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lant\Desktop\NGS excel files\"/>
    </mc:Choice>
  </mc:AlternateContent>
  <xr:revisionPtr revIDLastSave="0" documentId="8_{718B0B30-FB41-40DC-BBD7-66F1931B51D6}" xr6:coauthVersionLast="41" xr6:coauthVersionMax="41" xr10:uidLastSave="{00000000-0000-0000-0000-000000000000}"/>
  <bookViews>
    <workbookView xWindow="-108" yWindow="-108" windowWidth="23256" windowHeight="12576" activeTab="1" xr2:uid="{E1D875B7-41D5-496C-A8BF-A870E917CB86}"/>
  </bookViews>
  <sheets>
    <sheet name="NP" sheetId="1" r:id="rId1"/>
    <sheet name="spread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Q41" i="4" l="1"/>
  <c r="O41" i="4"/>
  <c r="N41" i="4"/>
  <c r="M41" i="4"/>
  <c r="L41" i="4"/>
  <c r="K41" i="4"/>
  <c r="J41" i="4"/>
  <c r="I41" i="4"/>
  <c r="S41" i="4" s="1"/>
  <c r="H41" i="4"/>
  <c r="G41" i="4"/>
  <c r="F41" i="4"/>
  <c r="E41" i="4"/>
  <c r="D41" i="4"/>
  <c r="C41" i="4"/>
  <c r="B41" i="4"/>
  <c r="A41" i="4"/>
  <c r="Q40" i="4"/>
  <c r="O40" i="4"/>
  <c r="N40" i="4"/>
  <c r="M40" i="4"/>
  <c r="L40" i="4"/>
  <c r="K40" i="4"/>
  <c r="J40" i="4"/>
  <c r="I40" i="4"/>
  <c r="H40" i="4"/>
  <c r="G40" i="4"/>
  <c r="F40" i="4"/>
  <c r="E40" i="4"/>
  <c r="D40" i="4"/>
  <c r="C40" i="4"/>
  <c r="B40" i="4"/>
  <c r="A40" i="4"/>
  <c r="Q39" i="4"/>
  <c r="O39" i="4"/>
  <c r="N39" i="4"/>
  <c r="M39" i="4"/>
  <c r="L39" i="4"/>
  <c r="K39" i="4"/>
  <c r="J39" i="4"/>
  <c r="I39" i="4"/>
  <c r="S39" i="4" s="1"/>
  <c r="H39" i="4"/>
  <c r="G39" i="4"/>
  <c r="F39" i="4"/>
  <c r="E39" i="4"/>
  <c r="D39" i="4"/>
  <c r="C39" i="4"/>
  <c r="B39" i="4"/>
  <c r="A39" i="4"/>
  <c r="Q38" i="4"/>
  <c r="O38" i="4"/>
  <c r="N38" i="4"/>
  <c r="M38" i="4"/>
  <c r="L38" i="4"/>
  <c r="K38" i="4"/>
  <c r="J38" i="4"/>
  <c r="I38" i="4"/>
  <c r="H38" i="4"/>
  <c r="G38" i="4"/>
  <c r="F38" i="4"/>
  <c r="E38" i="4"/>
  <c r="D38" i="4"/>
  <c r="C38" i="4"/>
  <c r="B38" i="4"/>
  <c r="A38" i="4"/>
  <c r="Q37" i="4"/>
  <c r="O37" i="4"/>
  <c r="N37" i="4"/>
  <c r="M37" i="4"/>
  <c r="L37" i="4"/>
  <c r="K37" i="4"/>
  <c r="J37" i="4"/>
  <c r="I37" i="4"/>
  <c r="S37" i="4" s="1"/>
  <c r="H37" i="4"/>
  <c r="G37" i="4"/>
  <c r="F37" i="4"/>
  <c r="E37" i="4"/>
  <c r="D37" i="4"/>
  <c r="C37" i="4"/>
  <c r="B37" i="4"/>
  <c r="A37" i="4"/>
  <c r="Q36" i="4"/>
  <c r="O36" i="4"/>
  <c r="N36" i="4"/>
  <c r="M36" i="4"/>
  <c r="L36" i="4"/>
  <c r="K36" i="4"/>
  <c r="J36" i="4"/>
  <c r="I36" i="4"/>
  <c r="H36" i="4"/>
  <c r="G36" i="4"/>
  <c r="F36" i="4"/>
  <c r="E36" i="4"/>
  <c r="D36" i="4"/>
  <c r="C36" i="4"/>
  <c r="B36" i="4"/>
  <c r="A36" i="4"/>
  <c r="Q35" i="4"/>
  <c r="O35" i="4"/>
  <c r="N35" i="4"/>
  <c r="M35" i="4"/>
  <c r="L35" i="4"/>
  <c r="K35" i="4"/>
  <c r="J35" i="4"/>
  <c r="I35" i="4"/>
  <c r="S35" i="4" s="1"/>
  <c r="H35" i="4"/>
  <c r="G35" i="4"/>
  <c r="F35" i="4"/>
  <c r="E35" i="4"/>
  <c r="D35" i="4"/>
  <c r="C35" i="4"/>
  <c r="B35" i="4"/>
  <c r="A35" i="4"/>
  <c r="Q32" i="4"/>
  <c r="O32" i="4"/>
  <c r="N32" i="4"/>
  <c r="M32" i="4"/>
  <c r="L32" i="4"/>
  <c r="K32" i="4"/>
  <c r="J32" i="4"/>
  <c r="I32" i="4"/>
  <c r="H32" i="4"/>
  <c r="G32" i="4"/>
  <c r="F32" i="4"/>
  <c r="E32" i="4"/>
  <c r="D32" i="4"/>
  <c r="C32" i="4"/>
  <c r="B32" i="4"/>
  <c r="A32" i="4"/>
  <c r="Q31" i="4"/>
  <c r="O31" i="4"/>
  <c r="N31" i="4"/>
  <c r="M31" i="4"/>
  <c r="L31" i="4"/>
  <c r="K31" i="4"/>
  <c r="J31" i="4"/>
  <c r="I31" i="4"/>
  <c r="S31" i="4" s="1"/>
  <c r="H31" i="4"/>
  <c r="G31" i="4"/>
  <c r="F31" i="4"/>
  <c r="E31" i="4"/>
  <c r="D31" i="4"/>
  <c r="C31" i="4"/>
  <c r="B31" i="4"/>
  <c r="A31" i="4"/>
  <c r="Q30" i="4"/>
  <c r="O30" i="4"/>
  <c r="N30" i="4"/>
  <c r="M30" i="4"/>
  <c r="L30" i="4"/>
  <c r="K30" i="4"/>
  <c r="J30" i="4"/>
  <c r="I30" i="4"/>
  <c r="H30" i="4"/>
  <c r="G30" i="4"/>
  <c r="F30" i="4"/>
  <c r="E30" i="4"/>
  <c r="D30" i="4"/>
  <c r="C30" i="4"/>
  <c r="B30" i="4"/>
  <c r="A30" i="4"/>
  <c r="Q29" i="4"/>
  <c r="O29" i="4"/>
  <c r="N29" i="4"/>
  <c r="M29" i="4"/>
  <c r="L29" i="4"/>
  <c r="K29" i="4"/>
  <c r="J29" i="4"/>
  <c r="I29" i="4"/>
  <c r="S29" i="4" s="1"/>
  <c r="H29" i="4"/>
  <c r="G29" i="4"/>
  <c r="F29" i="4"/>
  <c r="E29" i="4"/>
  <c r="D29" i="4"/>
  <c r="C29" i="4"/>
  <c r="B29" i="4"/>
  <c r="A29" i="4"/>
  <c r="Q28" i="4"/>
  <c r="O28" i="4"/>
  <c r="N28" i="4"/>
  <c r="M28" i="4"/>
  <c r="L28" i="4"/>
  <c r="K28" i="4"/>
  <c r="J28" i="4"/>
  <c r="I28" i="4"/>
  <c r="H28" i="4"/>
  <c r="G28" i="4"/>
  <c r="F28" i="4"/>
  <c r="E28" i="4"/>
  <c r="D28" i="4"/>
  <c r="C28" i="4"/>
  <c r="B28" i="4"/>
  <c r="A28" i="4"/>
  <c r="Q27" i="4"/>
  <c r="O27" i="4"/>
  <c r="N27" i="4"/>
  <c r="M27" i="4"/>
  <c r="L27" i="4"/>
  <c r="K27" i="4"/>
  <c r="J27" i="4"/>
  <c r="I27" i="4"/>
  <c r="S27" i="4" s="1"/>
  <c r="H27" i="4"/>
  <c r="G27" i="4"/>
  <c r="F27" i="4"/>
  <c r="E27" i="4"/>
  <c r="D27" i="4"/>
  <c r="C27" i="4"/>
  <c r="B27" i="4"/>
  <c r="A27" i="4"/>
  <c r="Q26" i="4"/>
  <c r="O26" i="4"/>
  <c r="N26" i="4"/>
  <c r="M26" i="4"/>
  <c r="L26" i="4"/>
  <c r="K26" i="4"/>
  <c r="J26" i="4"/>
  <c r="I26" i="4"/>
  <c r="H26" i="4"/>
  <c r="G26" i="4"/>
  <c r="F26" i="4"/>
  <c r="E26" i="4"/>
  <c r="D26" i="4"/>
  <c r="C26" i="4"/>
  <c r="B26" i="4"/>
  <c r="A26" i="4"/>
  <c r="Q25" i="4"/>
  <c r="O25" i="4"/>
  <c r="N25" i="4"/>
  <c r="M25" i="4"/>
  <c r="L25" i="4"/>
  <c r="K25" i="4"/>
  <c r="J25" i="4"/>
  <c r="I25" i="4"/>
  <c r="S25" i="4" s="1"/>
  <c r="H25" i="4"/>
  <c r="G25" i="4"/>
  <c r="F25" i="4"/>
  <c r="E25" i="4"/>
  <c r="D25" i="4"/>
  <c r="C25" i="4"/>
  <c r="B25" i="4"/>
  <c r="A25" i="4"/>
  <c r="Q24" i="4"/>
  <c r="O24" i="4"/>
  <c r="N24" i="4"/>
  <c r="M24" i="4"/>
  <c r="L24" i="4"/>
  <c r="K24" i="4"/>
  <c r="J24" i="4"/>
  <c r="I24" i="4"/>
  <c r="H24" i="4"/>
  <c r="G24" i="4"/>
  <c r="F24" i="4"/>
  <c r="E24" i="4"/>
  <c r="D24" i="4"/>
  <c r="C24" i="4"/>
  <c r="B24" i="4"/>
  <c r="A24" i="4"/>
  <c r="Q23" i="4"/>
  <c r="O23" i="4"/>
  <c r="N23" i="4"/>
  <c r="M23" i="4"/>
  <c r="L23" i="4"/>
  <c r="K23" i="4"/>
  <c r="J23" i="4"/>
  <c r="I23" i="4"/>
  <c r="S23" i="4" s="1"/>
  <c r="H23" i="4"/>
  <c r="G23" i="4"/>
  <c r="F23" i="4"/>
  <c r="E23" i="4"/>
  <c r="D23" i="4"/>
  <c r="C23" i="4"/>
  <c r="B23" i="4"/>
  <c r="A23" i="4"/>
  <c r="Q22" i="4"/>
  <c r="O22" i="4"/>
  <c r="N22" i="4"/>
  <c r="M22" i="4"/>
  <c r="L22" i="4"/>
  <c r="K22" i="4"/>
  <c r="J22" i="4"/>
  <c r="I22" i="4"/>
  <c r="H22" i="4"/>
  <c r="G22" i="4"/>
  <c r="F22" i="4"/>
  <c r="E22" i="4"/>
  <c r="D22" i="4"/>
  <c r="C22" i="4"/>
  <c r="B22" i="4"/>
  <c r="A22" i="4"/>
  <c r="Q21" i="4"/>
  <c r="O21" i="4"/>
  <c r="N21" i="4"/>
  <c r="M21" i="4"/>
  <c r="L21" i="4"/>
  <c r="K21" i="4"/>
  <c r="J21" i="4"/>
  <c r="I21" i="4"/>
  <c r="S21" i="4" s="1"/>
  <c r="H21" i="4"/>
  <c r="G21" i="4"/>
  <c r="F21" i="4"/>
  <c r="E21" i="4"/>
  <c r="D21" i="4"/>
  <c r="C21" i="4"/>
  <c r="B21" i="4"/>
  <c r="A21" i="4"/>
  <c r="Q20" i="4"/>
  <c r="O20" i="4"/>
  <c r="N20" i="4"/>
  <c r="M20" i="4"/>
  <c r="L20" i="4"/>
  <c r="K20" i="4"/>
  <c r="J20" i="4"/>
  <c r="I20" i="4"/>
  <c r="H20" i="4"/>
  <c r="G20" i="4"/>
  <c r="F20" i="4"/>
  <c r="E20" i="4"/>
  <c r="D20" i="4"/>
  <c r="C20" i="4"/>
  <c r="B20" i="4"/>
  <c r="A20" i="4"/>
  <c r="Q19" i="4"/>
  <c r="O19" i="4"/>
  <c r="N19" i="4"/>
  <c r="M19" i="4"/>
  <c r="L19" i="4"/>
  <c r="K19" i="4"/>
  <c r="J19" i="4"/>
  <c r="I19" i="4"/>
  <c r="S19" i="4" s="1"/>
  <c r="H19" i="4"/>
  <c r="G19" i="4"/>
  <c r="F19" i="4"/>
  <c r="E19" i="4"/>
  <c r="D19" i="4"/>
  <c r="C19" i="4"/>
  <c r="B19" i="4"/>
  <c r="A19" i="4"/>
  <c r="Q18" i="4"/>
  <c r="O18" i="4"/>
  <c r="N18" i="4"/>
  <c r="M18" i="4"/>
  <c r="L18" i="4"/>
  <c r="K18" i="4"/>
  <c r="J18" i="4"/>
  <c r="I18" i="4"/>
  <c r="H18" i="4"/>
  <c r="G18" i="4"/>
  <c r="F18" i="4"/>
  <c r="E18" i="4"/>
  <c r="D18" i="4"/>
  <c r="C18" i="4"/>
  <c r="B18" i="4"/>
  <c r="A18" i="4"/>
  <c r="Q17" i="4"/>
  <c r="O17" i="4"/>
  <c r="N17" i="4"/>
  <c r="M17" i="4"/>
  <c r="L17" i="4"/>
  <c r="K17" i="4"/>
  <c r="J17" i="4"/>
  <c r="I17" i="4"/>
  <c r="S17" i="4" s="1"/>
  <c r="H17" i="4"/>
  <c r="G17" i="4"/>
  <c r="F17" i="4"/>
  <c r="E17" i="4"/>
  <c r="D17" i="4"/>
  <c r="C17" i="4"/>
  <c r="B17" i="4"/>
  <c r="A17" i="4"/>
  <c r="Q16" i="4"/>
  <c r="O16" i="4"/>
  <c r="N16" i="4"/>
  <c r="M16" i="4"/>
  <c r="L16" i="4"/>
  <c r="K16" i="4"/>
  <c r="J16" i="4"/>
  <c r="I16" i="4"/>
  <c r="H16" i="4"/>
  <c r="G16" i="4"/>
  <c r="F16" i="4"/>
  <c r="E16" i="4"/>
  <c r="D16" i="4"/>
  <c r="C16" i="4"/>
  <c r="B16" i="4"/>
  <c r="A16" i="4"/>
  <c r="Q15" i="4"/>
  <c r="O15" i="4"/>
  <c r="N15" i="4"/>
  <c r="M15" i="4"/>
  <c r="L15" i="4"/>
  <c r="K15" i="4"/>
  <c r="J15" i="4"/>
  <c r="I15" i="4"/>
  <c r="S15" i="4" s="1"/>
  <c r="H15" i="4"/>
  <c r="G15" i="4"/>
  <c r="F15" i="4"/>
  <c r="E15" i="4"/>
  <c r="D15" i="4"/>
  <c r="C15" i="4"/>
  <c r="B15" i="4"/>
  <c r="A15" i="4"/>
  <c r="Q14" i="4"/>
  <c r="O14" i="4"/>
  <c r="N14" i="4"/>
  <c r="M14" i="4"/>
  <c r="L14" i="4"/>
  <c r="K14" i="4"/>
  <c r="J14" i="4"/>
  <c r="I14" i="4"/>
  <c r="H14" i="4"/>
  <c r="G14" i="4"/>
  <c r="F14" i="4"/>
  <c r="E14" i="4"/>
  <c r="D14" i="4"/>
  <c r="C14" i="4"/>
  <c r="B14" i="4"/>
  <c r="A14" i="4"/>
  <c r="Q13" i="4"/>
  <c r="O13" i="4"/>
  <c r="N13" i="4"/>
  <c r="M13" i="4"/>
  <c r="L13" i="4"/>
  <c r="K13" i="4"/>
  <c r="J13" i="4"/>
  <c r="I13" i="4"/>
  <c r="S13" i="4" s="1"/>
  <c r="H13" i="4"/>
  <c r="G13" i="4"/>
  <c r="F13" i="4"/>
  <c r="E13" i="4"/>
  <c r="D13" i="4"/>
  <c r="C13" i="4"/>
  <c r="B13" i="4"/>
  <c r="A13" i="4"/>
  <c r="Q12" i="4"/>
  <c r="O12" i="4"/>
  <c r="N12" i="4"/>
  <c r="M12" i="4"/>
  <c r="L12" i="4"/>
  <c r="K12" i="4"/>
  <c r="J12" i="4"/>
  <c r="I12" i="4"/>
  <c r="H12" i="4"/>
  <c r="G12" i="4"/>
  <c r="F12" i="4"/>
  <c r="E12" i="4"/>
  <c r="D12" i="4"/>
  <c r="C12" i="4"/>
  <c r="B12" i="4"/>
  <c r="A12" i="4"/>
  <c r="Q11" i="4"/>
  <c r="O11" i="4"/>
  <c r="N11" i="4"/>
  <c r="M11" i="4"/>
  <c r="L11" i="4"/>
  <c r="K11" i="4"/>
  <c r="J11" i="4"/>
  <c r="I11" i="4"/>
  <c r="S11" i="4" s="1"/>
  <c r="H11" i="4"/>
  <c r="G11" i="4"/>
  <c r="F11" i="4"/>
  <c r="E11" i="4"/>
  <c r="D11" i="4"/>
  <c r="C11" i="4"/>
  <c r="B11" i="4"/>
  <c r="A11" i="4"/>
  <c r="Q10" i="4"/>
  <c r="O10" i="4"/>
  <c r="N10" i="4"/>
  <c r="M10" i="4"/>
  <c r="L10" i="4"/>
  <c r="K10" i="4"/>
  <c r="J10" i="4"/>
  <c r="I10" i="4"/>
  <c r="H10" i="4"/>
  <c r="G10" i="4"/>
  <c r="F10" i="4"/>
  <c r="E10" i="4"/>
  <c r="D10" i="4"/>
  <c r="C10" i="4"/>
  <c r="B10" i="4"/>
  <c r="A10" i="4"/>
  <c r="Q9" i="4"/>
  <c r="O9" i="4"/>
  <c r="N9" i="4"/>
  <c r="M9" i="4"/>
  <c r="L9" i="4"/>
  <c r="K9" i="4"/>
  <c r="J9" i="4"/>
  <c r="I9" i="4"/>
  <c r="S9" i="4" s="1"/>
  <c r="H9" i="4"/>
  <c r="G9" i="4"/>
  <c r="F9" i="4"/>
  <c r="E9" i="4"/>
  <c r="D9" i="4"/>
  <c r="C9" i="4"/>
  <c r="B9" i="4"/>
  <c r="A9" i="4"/>
  <c r="Q8" i="4"/>
  <c r="O8" i="4"/>
  <c r="N8" i="4"/>
  <c r="M8" i="4"/>
  <c r="L8" i="4"/>
  <c r="K8" i="4"/>
  <c r="J8" i="4"/>
  <c r="I8" i="4"/>
  <c r="H8" i="4"/>
  <c r="G8" i="4"/>
  <c r="F8" i="4"/>
  <c r="E8" i="4"/>
  <c r="D8" i="4"/>
  <c r="C8" i="4"/>
  <c r="B8" i="4"/>
  <c r="A8" i="4"/>
  <c r="Q7" i="4"/>
  <c r="O7" i="4"/>
  <c r="N7" i="4"/>
  <c r="M7" i="4"/>
  <c r="L7" i="4"/>
  <c r="K7" i="4"/>
  <c r="J7" i="4"/>
  <c r="I7" i="4"/>
  <c r="S7" i="4" s="1"/>
  <c r="H7" i="4"/>
  <c r="G7" i="4"/>
  <c r="F7" i="4"/>
  <c r="E7" i="4"/>
  <c r="D7" i="4"/>
  <c r="C7" i="4"/>
  <c r="B7" i="4"/>
  <c r="A7" i="4"/>
  <c r="Q6" i="4"/>
  <c r="O6" i="4"/>
  <c r="N6" i="4"/>
  <c r="M6" i="4"/>
  <c r="L6" i="4"/>
  <c r="K6" i="4"/>
  <c r="J6" i="4"/>
  <c r="I6" i="4"/>
  <c r="H6" i="4"/>
  <c r="G6" i="4"/>
  <c r="F6" i="4"/>
  <c r="E6" i="4"/>
  <c r="D6" i="4"/>
  <c r="C6" i="4"/>
  <c r="B6" i="4"/>
  <c r="A6" i="4"/>
  <c r="Q5" i="4"/>
  <c r="O5" i="4"/>
  <c r="N5" i="4"/>
  <c r="M5" i="4"/>
  <c r="L5" i="4"/>
  <c r="K5" i="4"/>
  <c r="J5" i="4"/>
  <c r="I5" i="4"/>
  <c r="S5" i="4" s="1"/>
  <c r="H5" i="4"/>
  <c r="G5" i="4"/>
  <c r="F5" i="4"/>
  <c r="E5" i="4"/>
  <c r="D5" i="4"/>
  <c r="C5" i="4"/>
  <c r="B5" i="4"/>
  <c r="A5" i="4"/>
  <c r="Q4" i="4"/>
  <c r="O4" i="4"/>
  <c r="N4" i="4"/>
  <c r="M4" i="4"/>
  <c r="L4" i="4"/>
  <c r="K4" i="4"/>
  <c r="J4" i="4"/>
  <c r="I4" i="4"/>
  <c r="H4" i="4"/>
  <c r="G4" i="4"/>
  <c r="F4" i="4"/>
  <c r="E4" i="4"/>
  <c r="D4" i="4"/>
  <c r="C4" i="4"/>
  <c r="B4" i="4"/>
  <c r="A4" i="4"/>
  <c r="Q3" i="4"/>
  <c r="O3" i="4"/>
  <c r="N3" i="4"/>
  <c r="M3" i="4"/>
  <c r="L3" i="4"/>
  <c r="K3" i="4"/>
  <c r="J3" i="4"/>
  <c r="I3" i="4"/>
  <c r="S3" i="4" s="1"/>
  <c r="H3" i="4"/>
  <c r="G3" i="4"/>
  <c r="F3" i="4"/>
  <c r="E3" i="4"/>
  <c r="D3" i="4"/>
  <c r="C3" i="4"/>
  <c r="B3" i="4"/>
  <c r="A3" i="4"/>
  <c r="O2" i="4"/>
  <c r="N2" i="4"/>
  <c r="M2" i="4"/>
  <c r="L2" i="4"/>
  <c r="K2" i="4"/>
  <c r="J2" i="4"/>
  <c r="I2" i="4"/>
  <c r="H2" i="4"/>
  <c r="G2" i="4"/>
  <c r="F2" i="4"/>
  <c r="E2" i="4"/>
  <c r="D2" i="4"/>
  <c r="C2" i="4"/>
  <c r="B2" i="4"/>
  <c r="BX2" i="1"/>
  <c r="BY2" i="1"/>
  <c r="BZ2" i="1"/>
  <c r="CA2" i="1"/>
  <c r="CB2" i="1"/>
  <c r="CC2" i="1"/>
  <c r="CD2" i="1"/>
  <c r="CE2" i="1"/>
  <c r="CF2" i="1"/>
  <c r="CG2" i="1"/>
  <c r="CH2" i="1"/>
  <c r="BX3" i="1"/>
  <c r="BY3" i="1"/>
  <c r="BZ3" i="1"/>
  <c r="CA3" i="1"/>
  <c r="CB3" i="1"/>
  <c r="CC3" i="1"/>
  <c r="CD3" i="1"/>
  <c r="CE3" i="1"/>
  <c r="CF3" i="1"/>
  <c r="CG3" i="1"/>
  <c r="CH3" i="1"/>
  <c r="BW3" i="1"/>
  <c r="BW2" i="1"/>
  <c r="BW7" i="1"/>
  <c r="BX7" i="1"/>
  <c r="BY7" i="1"/>
  <c r="BZ7" i="1"/>
  <c r="CA7" i="1"/>
  <c r="CB7" i="1"/>
  <c r="CC7" i="1"/>
  <c r="CD7" i="1"/>
  <c r="CE7" i="1"/>
  <c r="CF7" i="1"/>
  <c r="CG7" i="1"/>
  <c r="CH7" i="1"/>
  <c r="BW8" i="1"/>
  <c r="BX8" i="1"/>
  <c r="BY8" i="1"/>
  <c r="BZ8" i="1"/>
  <c r="CA8" i="1"/>
  <c r="CB8" i="1"/>
  <c r="CC8" i="1"/>
  <c r="CD8" i="1"/>
  <c r="CE8" i="1"/>
  <c r="CF8" i="1"/>
  <c r="CG8" i="1"/>
  <c r="CH8" i="1"/>
  <c r="BW9" i="1"/>
  <c r="BX9" i="1"/>
  <c r="BY9" i="1"/>
  <c r="BZ9" i="1"/>
  <c r="CA9" i="1"/>
  <c r="CB9" i="1"/>
  <c r="CC9" i="1"/>
  <c r="CD9" i="1"/>
  <c r="CE9" i="1"/>
  <c r="CF9" i="1"/>
  <c r="CG9" i="1"/>
  <c r="CH9" i="1"/>
  <c r="BW10" i="1"/>
  <c r="BX10" i="1"/>
  <c r="BY10" i="1"/>
  <c r="BZ10" i="1"/>
  <c r="CA10" i="1"/>
  <c r="CB10" i="1"/>
  <c r="CC10" i="1"/>
  <c r="CD10" i="1"/>
  <c r="CE10" i="1"/>
  <c r="CF10" i="1"/>
  <c r="CG10" i="1"/>
  <c r="CH10" i="1"/>
  <c r="BW11" i="1"/>
  <c r="BX11" i="1"/>
  <c r="BY11" i="1"/>
  <c r="BZ11" i="1"/>
  <c r="CA11" i="1"/>
  <c r="CB11" i="1"/>
  <c r="CC11" i="1"/>
  <c r="CD11" i="1"/>
  <c r="CE11" i="1"/>
  <c r="CF11" i="1"/>
  <c r="CG11" i="1"/>
  <c r="CH11" i="1"/>
  <c r="BW12" i="1"/>
  <c r="BX12" i="1"/>
  <c r="BY12" i="1"/>
  <c r="BZ12" i="1"/>
  <c r="CA12" i="1"/>
  <c r="CB12" i="1"/>
  <c r="CC12" i="1"/>
  <c r="CD12" i="1"/>
  <c r="CE12" i="1"/>
  <c r="CF12" i="1"/>
  <c r="CG12" i="1"/>
  <c r="CH12" i="1"/>
  <c r="BW13" i="1"/>
  <c r="BX13" i="1"/>
  <c r="BY13" i="1"/>
  <c r="BZ13" i="1"/>
  <c r="CA13" i="1"/>
  <c r="CB13" i="1"/>
  <c r="CC13" i="1"/>
  <c r="CD13" i="1"/>
  <c r="CE13" i="1"/>
  <c r="CF13" i="1"/>
  <c r="CG13" i="1"/>
  <c r="CH13" i="1"/>
  <c r="BW14" i="1"/>
  <c r="BX14" i="1"/>
  <c r="BY14" i="1"/>
  <c r="BZ14" i="1"/>
  <c r="CA14" i="1"/>
  <c r="CB14" i="1"/>
  <c r="CC14" i="1"/>
  <c r="CD14" i="1"/>
  <c r="CE14" i="1"/>
  <c r="CF14" i="1"/>
  <c r="CG14" i="1"/>
  <c r="CH14" i="1"/>
  <c r="BW15" i="1"/>
  <c r="BX15" i="1"/>
  <c r="BY15" i="1"/>
  <c r="BZ15" i="1"/>
  <c r="CA15" i="1"/>
  <c r="CB15" i="1"/>
  <c r="CC15" i="1"/>
  <c r="CD15" i="1"/>
  <c r="CE15" i="1"/>
  <c r="CF15" i="1"/>
  <c r="CG15" i="1"/>
  <c r="CH15" i="1"/>
  <c r="BW16" i="1"/>
  <c r="BX16" i="1"/>
  <c r="BY16" i="1"/>
  <c r="BZ16" i="1"/>
  <c r="CA16" i="1"/>
  <c r="CB16" i="1"/>
  <c r="CC16" i="1"/>
  <c r="CD16" i="1"/>
  <c r="CE16" i="1"/>
  <c r="CF16" i="1"/>
  <c r="CG16" i="1"/>
  <c r="CH16" i="1"/>
  <c r="BW17" i="1"/>
  <c r="BX17" i="1"/>
  <c r="BY17" i="1"/>
  <c r="BZ17" i="1"/>
  <c r="CA17" i="1"/>
  <c r="CB17" i="1"/>
  <c r="CC17" i="1"/>
  <c r="CD17" i="1"/>
  <c r="CE17" i="1"/>
  <c r="CF17" i="1"/>
  <c r="CG17" i="1"/>
  <c r="CH17" i="1"/>
  <c r="BW18" i="1"/>
  <c r="BX18" i="1"/>
  <c r="BY18" i="1"/>
  <c r="BZ18" i="1"/>
  <c r="CA18" i="1"/>
  <c r="CB18" i="1"/>
  <c r="CC18" i="1"/>
  <c r="CD18" i="1"/>
  <c r="CE18" i="1"/>
  <c r="CF18" i="1"/>
  <c r="CG18" i="1"/>
  <c r="CH18" i="1"/>
  <c r="BW19" i="1"/>
  <c r="BX19" i="1"/>
  <c r="BY19" i="1"/>
  <c r="BZ19" i="1"/>
  <c r="CA19" i="1"/>
  <c r="CB19" i="1"/>
  <c r="CC19" i="1"/>
  <c r="CD19" i="1"/>
  <c r="CE19" i="1"/>
  <c r="CF19" i="1"/>
  <c r="CG19" i="1"/>
  <c r="CH19" i="1"/>
  <c r="BW20" i="1"/>
  <c r="BX20" i="1"/>
  <c r="BY20" i="1"/>
  <c r="BZ20" i="1"/>
  <c r="CA20" i="1"/>
  <c r="CB20" i="1"/>
  <c r="CC20" i="1"/>
  <c r="CD20" i="1"/>
  <c r="CE20" i="1"/>
  <c r="CF20" i="1"/>
  <c r="CG20" i="1"/>
  <c r="CH20" i="1"/>
  <c r="BW21" i="1"/>
  <c r="BX21" i="1"/>
  <c r="BY21" i="1"/>
  <c r="BZ21" i="1"/>
  <c r="CA21" i="1"/>
  <c r="CB21" i="1"/>
  <c r="CC21" i="1"/>
  <c r="CD21" i="1"/>
  <c r="CE21" i="1"/>
  <c r="CF21" i="1"/>
  <c r="CG21" i="1"/>
  <c r="CH21" i="1"/>
  <c r="BW22" i="1"/>
  <c r="BX22" i="1"/>
  <c r="BY22" i="1"/>
  <c r="BZ22" i="1"/>
  <c r="CA22" i="1"/>
  <c r="CB22" i="1"/>
  <c r="CC22" i="1"/>
  <c r="CD22" i="1"/>
  <c r="CE22" i="1"/>
  <c r="CF22" i="1"/>
  <c r="CG22" i="1"/>
  <c r="CH22" i="1"/>
  <c r="BW23" i="1"/>
  <c r="BX23" i="1"/>
  <c r="BY23" i="1"/>
  <c r="BZ23" i="1"/>
  <c r="CA23" i="1"/>
  <c r="CB23" i="1"/>
  <c r="CC23" i="1"/>
  <c r="CD23" i="1"/>
  <c r="CE23" i="1"/>
  <c r="CF23" i="1"/>
  <c r="CG23" i="1"/>
  <c r="CH23" i="1"/>
  <c r="BW24" i="1"/>
  <c r="BX24" i="1"/>
  <c r="BY24" i="1"/>
  <c r="BZ24" i="1"/>
  <c r="CA24" i="1"/>
  <c r="CB24" i="1"/>
  <c r="CC24" i="1"/>
  <c r="CD24" i="1"/>
  <c r="CE24" i="1"/>
  <c r="CF24" i="1"/>
  <c r="CG24" i="1"/>
  <c r="CH24" i="1"/>
  <c r="BW25" i="1"/>
  <c r="BX25" i="1"/>
  <c r="BY25" i="1"/>
  <c r="BZ25" i="1"/>
  <c r="CA25" i="1"/>
  <c r="CB25" i="1"/>
  <c r="CC25" i="1"/>
  <c r="CD25" i="1"/>
  <c r="CE25" i="1"/>
  <c r="CF25" i="1"/>
  <c r="CG25" i="1"/>
  <c r="CH25" i="1"/>
  <c r="BW26" i="1"/>
  <c r="BX26" i="1"/>
  <c r="BY26" i="1"/>
  <c r="BZ26" i="1"/>
  <c r="CA26" i="1"/>
  <c r="CB26" i="1"/>
  <c r="CC26" i="1"/>
  <c r="CD26" i="1"/>
  <c r="CE26" i="1"/>
  <c r="CF26" i="1"/>
  <c r="CG26" i="1"/>
  <c r="CH26" i="1"/>
  <c r="BW27" i="1"/>
  <c r="BX27" i="1"/>
  <c r="BY27" i="1"/>
  <c r="BZ27" i="1"/>
  <c r="CA27" i="1"/>
  <c r="CB27" i="1"/>
  <c r="CC27" i="1"/>
  <c r="CD27" i="1"/>
  <c r="CE27" i="1"/>
  <c r="CF27" i="1"/>
  <c r="CG27" i="1"/>
  <c r="CH27" i="1"/>
  <c r="BW28" i="1"/>
  <c r="BX28" i="1"/>
  <c r="BY28" i="1"/>
  <c r="BZ28" i="1"/>
  <c r="CA28" i="1"/>
  <c r="CB28" i="1"/>
  <c r="CC28" i="1"/>
  <c r="CD28" i="1"/>
  <c r="CE28" i="1"/>
  <c r="CF28" i="1"/>
  <c r="CG28" i="1"/>
  <c r="CH28" i="1"/>
  <c r="BW29" i="1"/>
  <c r="BX29" i="1"/>
  <c r="BY29" i="1"/>
  <c r="BZ29" i="1"/>
  <c r="CA29" i="1"/>
  <c r="CB29" i="1"/>
  <c r="CC29" i="1"/>
  <c r="CD29" i="1"/>
  <c r="CE29" i="1"/>
  <c r="CF29" i="1"/>
  <c r="CG29" i="1"/>
  <c r="CH29" i="1"/>
  <c r="BW30" i="1"/>
  <c r="BX30" i="1"/>
  <c r="BY30" i="1"/>
  <c r="BZ30" i="1"/>
  <c r="CA30" i="1"/>
  <c r="CB30" i="1"/>
  <c r="CC30" i="1"/>
  <c r="CD30" i="1"/>
  <c r="CE30" i="1"/>
  <c r="CF30" i="1"/>
  <c r="CG30" i="1"/>
  <c r="CH30" i="1"/>
  <c r="BW31" i="1"/>
  <c r="BX31" i="1"/>
  <c r="BY31" i="1"/>
  <c r="BZ31" i="1"/>
  <c r="CA31" i="1"/>
  <c r="CB31" i="1"/>
  <c r="CC31" i="1"/>
  <c r="CD31" i="1"/>
  <c r="CE31" i="1"/>
  <c r="CF31" i="1"/>
  <c r="CG31" i="1"/>
  <c r="CH31" i="1"/>
  <c r="BW32" i="1"/>
  <c r="BX32" i="1"/>
  <c r="BY32" i="1"/>
  <c r="BZ32" i="1"/>
  <c r="CA32" i="1"/>
  <c r="CB32" i="1"/>
  <c r="CC32" i="1"/>
  <c r="CD32" i="1"/>
  <c r="CE32" i="1"/>
  <c r="CF32" i="1"/>
  <c r="CG32" i="1"/>
  <c r="CH32" i="1"/>
  <c r="BW33" i="1"/>
  <c r="BX33" i="1"/>
  <c r="BY33" i="1"/>
  <c r="BZ33" i="1"/>
  <c r="CA33" i="1"/>
  <c r="CB33" i="1"/>
  <c r="CC33" i="1"/>
  <c r="CD33" i="1"/>
  <c r="CE33" i="1"/>
  <c r="CF33" i="1"/>
  <c r="CG33" i="1"/>
  <c r="CH33" i="1"/>
  <c r="BW34" i="1"/>
  <c r="BX34" i="1"/>
  <c r="BY34" i="1"/>
  <c r="BZ34" i="1"/>
  <c r="CA34" i="1"/>
  <c r="CB34" i="1"/>
  <c r="CC34" i="1"/>
  <c r="CD34" i="1"/>
  <c r="CE34" i="1"/>
  <c r="CF34" i="1"/>
  <c r="CG34" i="1"/>
  <c r="CH34" i="1"/>
  <c r="BW35" i="1"/>
  <c r="BX35" i="1"/>
  <c r="BY35" i="1"/>
  <c r="BZ35" i="1"/>
  <c r="CA35" i="1"/>
  <c r="CB35" i="1"/>
  <c r="CC35" i="1"/>
  <c r="CD35" i="1"/>
  <c r="CE35" i="1"/>
  <c r="CF35" i="1"/>
  <c r="CG35" i="1"/>
  <c r="CH35" i="1"/>
  <c r="BW36" i="1"/>
  <c r="BX36" i="1"/>
  <c r="BY36" i="1"/>
  <c r="BZ36" i="1"/>
  <c r="CA36" i="1"/>
  <c r="CB36" i="1"/>
  <c r="CC36" i="1"/>
  <c r="CD36" i="1"/>
  <c r="CE36" i="1"/>
  <c r="CF36" i="1"/>
  <c r="CG36" i="1"/>
  <c r="CH36" i="1"/>
  <c r="BW37" i="1"/>
  <c r="BX37" i="1"/>
  <c r="BY37" i="1"/>
  <c r="BZ37" i="1"/>
  <c r="CA37" i="1"/>
  <c r="CB37" i="1"/>
  <c r="CC37" i="1"/>
  <c r="CD37" i="1"/>
  <c r="CE37" i="1"/>
  <c r="CF37" i="1"/>
  <c r="CG37" i="1"/>
  <c r="CH37" i="1"/>
  <c r="BW38" i="1"/>
  <c r="BX38" i="1"/>
  <c r="BY38" i="1"/>
  <c r="BZ38" i="1"/>
  <c r="CA38" i="1"/>
  <c r="CB38" i="1"/>
  <c r="CC38" i="1"/>
  <c r="CD38" i="1"/>
  <c r="CE38" i="1"/>
  <c r="CF38" i="1"/>
  <c r="CG38" i="1"/>
  <c r="CH38" i="1"/>
  <c r="BW39" i="1"/>
  <c r="BX39" i="1"/>
  <c r="BY39" i="1"/>
  <c r="BZ39" i="1"/>
  <c r="CA39" i="1"/>
  <c r="CB39" i="1"/>
  <c r="CC39" i="1"/>
  <c r="CD39" i="1"/>
  <c r="CE39" i="1"/>
  <c r="CF39" i="1"/>
  <c r="CG39" i="1"/>
  <c r="CH39" i="1"/>
  <c r="BW40" i="1"/>
  <c r="BX40" i="1"/>
  <c r="BY40" i="1"/>
  <c r="BZ40" i="1"/>
  <c r="CA40" i="1"/>
  <c r="CB40" i="1"/>
  <c r="CC40" i="1"/>
  <c r="CD40" i="1"/>
  <c r="CE40" i="1"/>
  <c r="CF40" i="1"/>
  <c r="CG40" i="1"/>
  <c r="CH40" i="1"/>
  <c r="BW41" i="1"/>
  <c r="BX41" i="1"/>
  <c r="BY41" i="1"/>
  <c r="BZ41" i="1"/>
  <c r="CA41" i="1"/>
  <c r="CB41" i="1"/>
  <c r="CC41" i="1"/>
  <c r="CD41" i="1"/>
  <c r="CE41" i="1"/>
  <c r="CF41" i="1"/>
  <c r="CG41" i="1"/>
  <c r="CH41" i="1"/>
  <c r="BW42" i="1"/>
  <c r="BX42" i="1"/>
  <c r="BY42" i="1"/>
  <c r="BZ42" i="1"/>
  <c r="CA42" i="1"/>
  <c r="CB42" i="1"/>
  <c r="CC42" i="1"/>
  <c r="CD42" i="1"/>
  <c r="CE42" i="1"/>
  <c r="CF42" i="1"/>
  <c r="CG42" i="1"/>
  <c r="CH42" i="1"/>
  <c r="BW43" i="1"/>
  <c r="BX43" i="1"/>
  <c r="BY43" i="1"/>
  <c r="BZ43" i="1"/>
  <c r="CA43" i="1"/>
  <c r="CB43" i="1"/>
  <c r="CC43" i="1"/>
  <c r="CD43" i="1"/>
  <c r="CE43" i="1"/>
  <c r="CF43" i="1"/>
  <c r="CG43" i="1"/>
  <c r="CH43" i="1"/>
  <c r="BW44" i="1"/>
  <c r="BX44" i="1"/>
  <c r="BY44" i="1"/>
  <c r="BZ44" i="1"/>
  <c r="CA44" i="1"/>
  <c r="CB44" i="1"/>
  <c r="CC44" i="1"/>
  <c r="CD44" i="1"/>
  <c r="CE44" i="1"/>
  <c r="CF44" i="1"/>
  <c r="CG44" i="1"/>
  <c r="CH44" i="1"/>
  <c r="BW45" i="1"/>
  <c r="BX45" i="1"/>
  <c r="BY45" i="1"/>
  <c r="BZ45" i="1"/>
  <c r="CA45" i="1"/>
  <c r="CB45" i="1"/>
  <c r="CC45" i="1"/>
  <c r="CD45" i="1"/>
  <c r="CE45" i="1"/>
  <c r="CF45" i="1"/>
  <c r="CG45" i="1"/>
  <c r="CH45" i="1"/>
  <c r="BW46" i="1"/>
  <c r="BX46" i="1"/>
  <c r="BY46" i="1"/>
  <c r="BZ46" i="1"/>
  <c r="CA46" i="1"/>
  <c r="CB46" i="1"/>
  <c r="CC46" i="1"/>
  <c r="CD46" i="1"/>
  <c r="CE46" i="1"/>
  <c r="CF46" i="1"/>
  <c r="CG46" i="1"/>
  <c r="CH46" i="1"/>
  <c r="BW47" i="1"/>
  <c r="BX47" i="1"/>
  <c r="BY47" i="1"/>
  <c r="BZ47" i="1"/>
  <c r="CA47" i="1"/>
  <c r="CB47" i="1"/>
  <c r="CC47" i="1"/>
  <c r="CD47" i="1"/>
  <c r="CE47" i="1"/>
  <c r="CF47" i="1"/>
  <c r="CG47" i="1"/>
  <c r="CH47" i="1"/>
  <c r="BW48" i="1"/>
  <c r="BX48" i="1"/>
  <c r="BY48" i="1"/>
  <c r="BZ48" i="1"/>
  <c r="CA48" i="1"/>
  <c r="CB48" i="1"/>
  <c r="CC48" i="1"/>
  <c r="CD48" i="1"/>
  <c r="CE48" i="1"/>
  <c r="CF48" i="1"/>
  <c r="CG48" i="1"/>
  <c r="CH48" i="1"/>
  <c r="BW49" i="1"/>
  <c r="BX49" i="1"/>
  <c r="BY49" i="1"/>
  <c r="BZ49" i="1"/>
  <c r="CA49" i="1"/>
  <c r="CB49" i="1"/>
  <c r="CC49" i="1"/>
  <c r="CD49" i="1"/>
  <c r="CE49" i="1"/>
  <c r="CF49" i="1"/>
  <c r="CG49" i="1"/>
  <c r="CH49" i="1"/>
  <c r="BW50" i="1"/>
  <c r="BX50" i="1"/>
  <c r="BY50" i="1"/>
  <c r="BZ50" i="1"/>
  <c r="CA50" i="1"/>
  <c r="CB50" i="1"/>
  <c r="CC50" i="1"/>
  <c r="CD50" i="1"/>
  <c r="CE50" i="1"/>
  <c r="CF50" i="1"/>
  <c r="CG50" i="1"/>
  <c r="CH50" i="1"/>
  <c r="CH6" i="1"/>
  <c r="CG6" i="1"/>
  <c r="CF6" i="1"/>
  <c r="CE6" i="1"/>
  <c r="CD6" i="1"/>
  <c r="CC6" i="1"/>
  <c r="CB6" i="1"/>
  <c r="CA6" i="1"/>
  <c r="BZ6" i="1"/>
  <c r="BY6" i="1"/>
  <c r="BX6" i="1"/>
  <c r="BW6" i="1"/>
  <c r="R3" i="4" l="1"/>
  <c r="R4" i="4"/>
  <c r="S4" i="4"/>
  <c r="R5" i="4"/>
  <c r="R6" i="4"/>
  <c r="S6" i="4"/>
  <c r="R7" i="4"/>
  <c r="R8" i="4"/>
  <c r="S8" i="4"/>
  <c r="R9" i="4"/>
  <c r="R10" i="4"/>
  <c r="S10" i="4"/>
  <c r="R11" i="4"/>
  <c r="R12" i="4"/>
  <c r="S12" i="4"/>
  <c r="R13" i="4"/>
  <c r="R14" i="4"/>
  <c r="S14" i="4"/>
  <c r="R15" i="4"/>
  <c r="R16" i="4"/>
  <c r="S16" i="4"/>
  <c r="R17" i="4"/>
  <c r="R18" i="4"/>
  <c r="S18" i="4"/>
  <c r="R19" i="4"/>
  <c r="R20" i="4"/>
  <c r="S20" i="4"/>
  <c r="R21" i="4"/>
  <c r="R22" i="4"/>
  <c r="S22" i="4"/>
  <c r="R23" i="4"/>
  <c r="R24" i="4"/>
  <c r="S24" i="4"/>
  <c r="R25" i="4"/>
  <c r="R26" i="4"/>
  <c r="S26" i="4"/>
  <c r="R27" i="4"/>
  <c r="R28" i="4"/>
  <c r="S28" i="4"/>
  <c r="R29" i="4"/>
  <c r="R30" i="4"/>
  <c r="S30" i="4"/>
  <c r="R32" i="4"/>
  <c r="S32" i="4"/>
  <c r="R36" i="4"/>
  <c r="S36" i="4"/>
  <c r="R38" i="4"/>
  <c r="S38" i="4"/>
  <c r="R40" i="4"/>
  <c r="S40" i="4"/>
  <c r="R31" i="4"/>
  <c r="R35" i="4"/>
  <c r="R37" i="4"/>
  <c r="R39" i="4"/>
  <c r="R41" i="4"/>
  <c r="BT2" i="1"/>
  <c r="BS2" i="1"/>
  <c r="BQ2" i="1"/>
  <c r="BT3" i="1" l="1"/>
  <c r="BS3" i="1"/>
  <c r="BQ3" i="1"/>
  <c r="BC45" i="1"/>
  <c r="BD45" i="1"/>
  <c r="BE45" i="1"/>
  <c r="BF45" i="1"/>
  <c r="BG45" i="1"/>
  <c r="BH45" i="1"/>
  <c r="BI45" i="1"/>
  <c r="BJ45" i="1"/>
  <c r="BL45" i="1"/>
  <c r="BM45" i="1"/>
  <c r="BN45" i="1"/>
  <c r="BO45" i="1"/>
  <c r="BQ45" i="1" s="1"/>
  <c r="BR45" i="1"/>
  <c r="BC46" i="1"/>
  <c r="BD46" i="1"/>
  <c r="BE46" i="1"/>
  <c r="BF46" i="1"/>
  <c r="BG46" i="1"/>
  <c r="BH46" i="1"/>
  <c r="BI46" i="1"/>
  <c r="BJ46" i="1"/>
  <c r="BL46" i="1"/>
  <c r="BR46" i="1" s="1"/>
  <c r="BM46" i="1"/>
  <c r="BN46" i="1"/>
  <c r="BO46" i="1"/>
  <c r="BS46" i="1" s="1"/>
  <c r="BQ46" i="1"/>
  <c r="BC47" i="1"/>
  <c r="BD47" i="1"/>
  <c r="BE47" i="1"/>
  <c r="BF47" i="1"/>
  <c r="BG47" i="1"/>
  <c r="BH47" i="1"/>
  <c r="BI47" i="1"/>
  <c r="BJ47" i="1"/>
  <c r="BL47" i="1"/>
  <c r="BM47" i="1"/>
  <c r="BQ47" i="1" s="1"/>
  <c r="BN47" i="1"/>
  <c r="BO47" i="1"/>
  <c r="BR47" i="1"/>
  <c r="BS47" i="1"/>
  <c r="BC48" i="1"/>
  <c r="BD48" i="1"/>
  <c r="BE48" i="1"/>
  <c r="BF48" i="1"/>
  <c r="BG48" i="1"/>
  <c r="BH48" i="1"/>
  <c r="BI48" i="1"/>
  <c r="BJ48" i="1"/>
  <c r="BL48" i="1"/>
  <c r="BM48" i="1"/>
  <c r="BQ48" i="1" s="1"/>
  <c r="BN48" i="1"/>
  <c r="BO48" i="1"/>
  <c r="BR48" i="1"/>
  <c r="BS48" i="1"/>
  <c r="BC49" i="1"/>
  <c r="BD49" i="1"/>
  <c r="BE49" i="1"/>
  <c r="BF49" i="1"/>
  <c r="BG49" i="1"/>
  <c r="BH49" i="1"/>
  <c r="BI49" i="1"/>
  <c r="BJ49" i="1"/>
  <c r="BL49" i="1"/>
  <c r="BM49" i="1"/>
  <c r="BN49" i="1"/>
  <c r="BQ49" i="1" s="1"/>
  <c r="BO49" i="1"/>
  <c r="BS49" i="1" s="1"/>
  <c r="BR49" i="1"/>
  <c r="BC50" i="1"/>
  <c r="BD50" i="1"/>
  <c r="BE50" i="1"/>
  <c r="BF50" i="1"/>
  <c r="BG50" i="1"/>
  <c r="BH50" i="1"/>
  <c r="BI50" i="1"/>
  <c r="BJ50" i="1"/>
  <c r="BL50" i="1"/>
  <c r="BR50" i="1" s="1"/>
  <c r="BM50" i="1"/>
  <c r="BN50" i="1"/>
  <c r="BO50" i="1"/>
  <c r="BS50" i="1" s="1"/>
  <c r="BQ50" i="1"/>
  <c r="BJ44" i="1"/>
  <c r="BI44" i="1"/>
  <c r="BH44" i="1"/>
  <c r="BG44" i="1"/>
  <c r="BF44" i="1"/>
  <c r="BO44" i="1" s="1"/>
  <c r="BE44" i="1"/>
  <c r="BN44" i="1" s="1"/>
  <c r="BS44" i="1" s="1"/>
  <c r="BD44" i="1"/>
  <c r="BM44" i="1" s="1"/>
  <c r="BC44" i="1"/>
  <c r="BL44" i="1" s="1"/>
  <c r="BJ43" i="1"/>
  <c r="BI43" i="1"/>
  <c r="BH43" i="1"/>
  <c r="BG43" i="1"/>
  <c r="BF43" i="1"/>
  <c r="BO43" i="1" s="1"/>
  <c r="BE43" i="1"/>
  <c r="BN43" i="1" s="1"/>
  <c r="BS43" i="1" s="1"/>
  <c r="BD43" i="1"/>
  <c r="BM43" i="1" s="1"/>
  <c r="BC43" i="1"/>
  <c r="BL43" i="1" s="1"/>
  <c r="BJ42" i="1"/>
  <c r="BI42" i="1"/>
  <c r="BH42" i="1"/>
  <c r="BG42" i="1"/>
  <c r="BF42" i="1"/>
  <c r="BO42" i="1" s="1"/>
  <c r="BE42" i="1"/>
  <c r="BN42" i="1" s="1"/>
  <c r="BS42" i="1" s="1"/>
  <c r="BD42" i="1"/>
  <c r="BM42" i="1" s="1"/>
  <c r="BC42" i="1"/>
  <c r="BL42" i="1" s="1"/>
  <c r="BJ41" i="1"/>
  <c r="BI41" i="1"/>
  <c r="BH41" i="1"/>
  <c r="BG41" i="1"/>
  <c r="BF41" i="1"/>
  <c r="BO41" i="1" s="1"/>
  <c r="BE41" i="1"/>
  <c r="BN41" i="1" s="1"/>
  <c r="BS41" i="1" s="1"/>
  <c r="BD41" i="1"/>
  <c r="BM41" i="1" s="1"/>
  <c r="BC41" i="1"/>
  <c r="BL41" i="1" s="1"/>
  <c r="BJ40" i="1"/>
  <c r="BI40" i="1"/>
  <c r="BH40" i="1"/>
  <c r="BG40" i="1"/>
  <c r="BF40" i="1"/>
  <c r="BO40" i="1" s="1"/>
  <c r="BE40" i="1"/>
  <c r="BN40" i="1" s="1"/>
  <c r="BS40" i="1" s="1"/>
  <c r="BD40" i="1"/>
  <c r="BM40" i="1" s="1"/>
  <c r="BC40" i="1"/>
  <c r="BL40" i="1" s="1"/>
  <c r="BJ39" i="1"/>
  <c r="BI39" i="1"/>
  <c r="BH39" i="1"/>
  <c r="BG39" i="1"/>
  <c r="BF39" i="1"/>
  <c r="BO39" i="1" s="1"/>
  <c r="BE39" i="1"/>
  <c r="BN39" i="1" s="1"/>
  <c r="BS39" i="1" s="1"/>
  <c r="BD39" i="1"/>
  <c r="BM39" i="1" s="1"/>
  <c r="BC39" i="1"/>
  <c r="BL39" i="1" s="1"/>
  <c r="BJ38" i="1"/>
  <c r="BI38" i="1"/>
  <c r="BH38" i="1"/>
  <c r="BG38" i="1"/>
  <c r="BF38" i="1"/>
  <c r="BO38" i="1" s="1"/>
  <c r="BE38" i="1"/>
  <c r="BN38" i="1" s="1"/>
  <c r="BS38" i="1" s="1"/>
  <c r="BD38" i="1"/>
  <c r="BM38" i="1" s="1"/>
  <c r="BC38" i="1"/>
  <c r="BL38" i="1" s="1"/>
  <c r="BJ37" i="1"/>
  <c r="BI37" i="1"/>
  <c r="BH37" i="1"/>
  <c r="BG37" i="1"/>
  <c r="BF37" i="1"/>
  <c r="BO37" i="1" s="1"/>
  <c r="BE37" i="1"/>
  <c r="BN37" i="1" s="1"/>
  <c r="BS37" i="1" s="1"/>
  <c r="BD37" i="1"/>
  <c r="BM37" i="1" s="1"/>
  <c r="BC37" i="1"/>
  <c r="BL37" i="1" s="1"/>
  <c r="BJ36" i="1"/>
  <c r="BI36" i="1"/>
  <c r="BH36" i="1"/>
  <c r="BG36" i="1"/>
  <c r="BF36" i="1"/>
  <c r="BO36" i="1" s="1"/>
  <c r="BE36" i="1"/>
  <c r="BN36" i="1" s="1"/>
  <c r="BS36" i="1" s="1"/>
  <c r="BD36" i="1"/>
  <c r="BM36" i="1" s="1"/>
  <c r="BC36" i="1"/>
  <c r="BL36" i="1" s="1"/>
  <c r="BJ35" i="1"/>
  <c r="BI35" i="1"/>
  <c r="BH35" i="1"/>
  <c r="BG35" i="1"/>
  <c r="BF35" i="1"/>
  <c r="BO35" i="1" s="1"/>
  <c r="BE35" i="1"/>
  <c r="BN35" i="1" s="1"/>
  <c r="BS35" i="1" s="1"/>
  <c r="BD35" i="1"/>
  <c r="BM35" i="1" s="1"/>
  <c r="BC35" i="1"/>
  <c r="BL35" i="1" s="1"/>
  <c r="BJ34" i="1"/>
  <c r="BI34" i="1"/>
  <c r="BH34" i="1"/>
  <c r="BG34" i="1"/>
  <c r="BF34" i="1"/>
  <c r="BO34" i="1" s="1"/>
  <c r="BE34" i="1"/>
  <c r="BN34" i="1" s="1"/>
  <c r="BS34" i="1" s="1"/>
  <c r="BD34" i="1"/>
  <c r="BM34" i="1" s="1"/>
  <c r="BC34" i="1"/>
  <c r="BL34" i="1" s="1"/>
  <c r="BJ33" i="1"/>
  <c r="BI33" i="1"/>
  <c r="BH33" i="1"/>
  <c r="BG33" i="1"/>
  <c r="BF33" i="1"/>
  <c r="BO33" i="1" s="1"/>
  <c r="BE33" i="1"/>
  <c r="BN33" i="1" s="1"/>
  <c r="BS33" i="1" s="1"/>
  <c r="BD33" i="1"/>
  <c r="BM33" i="1" s="1"/>
  <c r="BC33" i="1"/>
  <c r="BL33" i="1" s="1"/>
  <c r="BJ32" i="1"/>
  <c r="BI32" i="1"/>
  <c r="BH32" i="1"/>
  <c r="BG32" i="1"/>
  <c r="BF32" i="1"/>
  <c r="BO32" i="1" s="1"/>
  <c r="BE32" i="1"/>
  <c r="BN32" i="1" s="1"/>
  <c r="BS32" i="1" s="1"/>
  <c r="BD32" i="1"/>
  <c r="BM32" i="1" s="1"/>
  <c r="BC32" i="1"/>
  <c r="BL32" i="1" s="1"/>
  <c r="BJ31" i="1"/>
  <c r="BI31" i="1"/>
  <c r="BH31" i="1"/>
  <c r="BG31" i="1"/>
  <c r="BF31" i="1"/>
  <c r="BO31" i="1" s="1"/>
  <c r="BE31" i="1"/>
  <c r="BN31" i="1" s="1"/>
  <c r="BS31" i="1" s="1"/>
  <c r="BD31" i="1"/>
  <c r="BM31" i="1" s="1"/>
  <c r="BC31" i="1"/>
  <c r="BL31" i="1" s="1"/>
  <c r="BJ30" i="1"/>
  <c r="BI30" i="1"/>
  <c r="BH30" i="1"/>
  <c r="BG30" i="1"/>
  <c r="BF30" i="1"/>
  <c r="BO30" i="1" s="1"/>
  <c r="BE30" i="1"/>
  <c r="BN30" i="1" s="1"/>
  <c r="BS30" i="1" s="1"/>
  <c r="BD30" i="1"/>
  <c r="BM30" i="1" s="1"/>
  <c r="BC30" i="1"/>
  <c r="BL30" i="1" s="1"/>
  <c r="BJ29" i="1"/>
  <c r="BI29" i="1"/>
  <c r="BH29" i="1"/>
  <c r="BG29" i="1"/>
  <c r="BF29" i="1"/>
  <c r="BO29" i="1" s="1"/>
  <c r="BE29" i="1"/>
  <c r="BN29" i="1" s="1"/>
  <c r="BS29" i="1" s="1"/>
  <c r="BD29" i="1"/>
  <c r="BM29" i="1" s="1"/>
  <c r="BC29" i="1"/>
  <c r="BL29" i="1" s="1"/>
  <c r="BJ28" i="1"/>
  <c r="BI28" i="1"/>
  <c r="BH28" i="1"/>
  <c r="BG28" i="1"/>
  <c r="BF28" i="1"/>
  <c r="BO28" i="1" s="1"/>
  <c r="BE28" i="1"/>
  <c r="BN28" i="1" s="1"/>
  <c r="BS28" i="1" s="1"/>
  <c r="BD28" i="1"/>
  <c r="BM28" i="1" s="1"/>
  <c r="BC28" i="1"/>
  <c r="BL28" i="1" s="1"/>
  <c r="BJ27" i="1"/>
  <c r="BI27" i="1"/>
  <c r="BH27" i="1"/>
  <c r="BG27" i="1"/>
  <c r="BF27" i="1"/>
  <c r="BO27" i="1" s="1"/>
  <c r="BE27" i="1"/>
  <c r="BN27" i="1" s="1"/>
  <c r="BS27" i="1" s="1"/>
  <c r="BD27" i="1"/>
  <c r="BM27" i="1" s="1"/>
  <c r="BC27" i="1"/>
  <c r="BL27" i="1" s="1"/>
  <c r="BJ26" i="1"/>
  <c r="BI26" i="1"/>
  <c r="BH26" i="1"/>
  <c r="BG26" i="1"/>
  <c r="BF26" i="1"/>
  <c r="BO26" i="1" s="1"/>
  <c r="BE26" i="1"/>
  <c r="BN26" i="1" s="1"/>
  <c r="BS26" i="1" s="1"/>
  <c r="BD26" i="1"/>
  <c r="BM26" i="1" s="1"/>
  <c r="BC26" i="1"/>
  <c r="BL26" i="1" s="1"/>
  <c r="BJ25" i="1"/>
  <c r="BI25" i="1"/>
  <c r="BH25" i="1"/>
  <c r="BG25" i="1"/>
  <c r="BF25" i="1"/>
  <c r="BO25" i="1" s="1"/>
  <c r="BE25" i="1"/>
  <c r="BN25" i="1" s="1"/>
  <c r="BS25" i="1" s="1"/>
  <c r="BD25" i="1"/>
  <c r="BM25" i="1" s="1"/>
  <c r="BC25" i="1"/>
  <c r="BL25" i="1" s="1"/>
  <c r="BJ24" i="1"/>
  <c r="BI24" i="1"/>
  <c r="BH24" i="1"/>
  <c r="BG24" i="1"/>
  <c r="BF24" i="1"/>
  <c r="BO24" i="1" s="1"/>
  <c r="BE24" i="1"/>
  <c r="BN24" i="1" s="1"/>
  <c r="BS24" i="1" s="1"/>
  <c r="BD24" i="1"/>
  <c r="BM24" i="1" s="1"/>
  <c r="BC24" i="1"/>
  <c r="BL24" i="1" s="1"/>
  <c r="BJ23" i="1"/>
  <c r="BI23" i="1"/>
  <c r="BH23" i="1"/>
  <c r="BG23" i="1"/>
  <c r="BF23" i="1"/>
  <c r="BO23" i="1" s="1"/>
  <c r="BE23" i="1"/>
  <c r="BN23" i="1" s="1"/>
  <c r="BS23" i="1" s="1"/>
  <c r="BD23" i="1"/>
  <c r="BM23" i="1" s="1"/>
  <c r="BC23" i="1"/>
  <c r="BL23" i="1" s="1"/>
  <c r="BM22" i="1"/>
  <c r="BJ22" i="1"/>
  <c r="BI22" i="1"/>
  <c r="BH22" i="1"/>
  <c r="BG22" i="1"/>
  <c r="BF22" i="1"/>
  <c r="BO22" i="1" s="1"/>
  <c r="BE22" i="1"/>
  <c r="BN22" i="1" s="1"/>
  <c r="BS22" i="1" s="1"/>
  <c r="BD22" i="1"/>
  <c r="BC22" i="1"/>
  <c r="BL22" i="1" s="1"/>
  <c r="BJ21" i="1"/>
  <c r="BI21" i="1"/>
  <c r="BH21" i="1"/>
  <c r="BG21" i="1"/>
  <c r="BF21" i="1"/>
  <c r="BO21" i="1" s="1"/>
  <c r="BE21" i="1"/>
  <c r="BN21" i="1" s="1"/>
  <c r="BS21" i="1" s="1"/>
  <c r="BD21" i="1"/>
  <c r="BM21" i="1" s="1"/>
  <c r="BC21" i="1"/>
  <c r="BL21" i="1" s="1"/>
  <c r="BJ20" i="1"/>
  <c r="BI20" i="1"/>
  <c r="BH20" i="1"/>
  <c r="BG20" i="1"/>
  <c r="BF20" i="1"/>
  <c r="BO20" i="1" s="1"/>
  <c r="BE20" i="1"/>
  <c r="BN20" i="1" s="1"/>
  <c r="BD20" i="1"/>
  <c r="BM20" i="1" s="1"/>
  <c r="BC20" i="1"/>
  <c r="BL20" i="1" s="1"/>
  <c r="BN19" i="1"/>
  <c r="BJ19" i="1"/>
  <c r="BI19" i="1"/>
  <c r="BH19" i="1"/>
  <c r="BG19" i="1"/>
  <c r="BF19" i="1"/>
  <c r="BO19" i="1" s="1"/>
  <c r="BS19" i="1" s="1"/>
  <c r="BE19" i="1"/>
  <c r="BD19" i="1"/>
  <c r="BM19" i="1" s="1"/>
  <c r="BC19" i="1"/>
  <c r="BL19" i="1" s="1"/>
  <c r="BJ18" i="1"/>
  <c r="BI18" i="1"/>
  <c r="BH18" i="1"/>
  <c r="BG18" i="1"/>
  <c r="BF18" i="1"/>
  <c r="BO18" i="1" s="1"/>
  <c r="BE18" i="1"/>
  <c r="BN18" i="1" s="1"/>
  <c r="BD18" i="1"/>
  <c r="BM18" i="1" s="1"/>
  <c r="BR18" i="1" s="1"/>
  <c r="BC18" i="1"/>
  <c r="BL18" i="1" s="1"/>
  <c r="BJ17" i="1"/>
  <c r="BI17" i="1"/>
  <c r="BH17" i="1"/>
  <c r="BG17" i="1"/>
  <c r="BF17" i="1"/>
  <c r="BO17" i="1" s="1"/>
  <c r="BE17" i="1"/>
  <c r="BN17" i="1" s="1"/>
  <c r="BD17" i="1"/>
  <c r="BM17" i="1" s="1"/>
  <c r="BC17" i="1"/>
  <c r="BL17" i="1" s="1"/>
  <c r="BO16" i="1"/>
  <c r="BJ16" i="1"/>
  <c r="BI16" i="1"/>
  <c r="BH16" i="1"/>
  <c r="BG16" i="1"/>
  <c r="BF16" i="1"/>
  <c r="BE16" i="1"/>
  <c r="BN16" i="1" s="1"/>
  <c r="BD16" i="1"/>
  <c r="BM16" i="1" s="1"/>
  <c r="BC16" i="1"/>
  <c r="BL16" i="1" s="1"/>
  <c r="BJ15" i="1"/>
  <c r="BI15" i="1"/>
  <c r="BH15" i="1"/>
  <c r="BG15" i="1"/>
  <c r="BF15" i="1"/>
  <c r="BO15" i="1" s="1"/>
  <c r="BE15" i="1"/>
  <c r="BN15" i="1" s="1"/>
  <c r="BS15" i="1" s="1"/>
  <c r="BD15" i="1"/>
  <c r="BM15" i="1" s="1"/>
  <c r="BC15" i="1"/>
  <c r="BL15" i="1" s="1"/>
  <c r="BM14" i="1"/>
  <c r="BJ14" i="1"/>
  <c r="BI14" i="1"/>
  <c r="BH14" i="1"/>
  <c r="BG14" i="1"/>
  <c r="BF14" i="1"/>
  <c r="BO14" i="1" s="1"/>
  <c r="BE14" i="1"/>
  <c r="BN14" i="1" s="1"/>
  <c r="BS14" i="1" s="1"/>
  <c r="BD14" i="1"/>
  <c r="BC14" i="1"/>
  <c r="BL14" i="1" s="1"/>
  <c r="BQ14" i="1" s="1"/>
  <c r="BJ13" i="1"/>
  <c r="BI13" i="1"/>
  <c r="BH13" i="1"/>
  <c r="BG13" i="1"/>
  <c r="BF13" i="1"/>
  <c r="BO13" i="1" s="1"/>
  <c r="BE13" i="1"/>
  <c r="BN13" i="1" s="1"/>
  <c r="BS13" i="1" s="1"/>
  <c r="BD13" i="1"/>
  <c r="BM13" i="1" s="1"/>
  <c r="BC13" i="1"/>
  <c r="BL13" i="1" s="1"/>
  <c r="BJ12" i="1"/>
  <c r="BI12" i="1"/>
  <c r="BH12" i="1"/>
  <c r="BG12" i="1"/>
  <c r="BF12" i="1"/>
  <c r="BO12" i="1" s="1"/>
  <c r="BE12" i="1"/>
  <c r="BN12" i="1" s="1"/>
  <c r="BD12" i="1"/>
  <c r="BM12" i="1" s="1"/>
  <c r="BC12" i="1"/>
  <c r="BL12" i="1" s="1"/>
  <c r="BJ11" i="1"/>
  <c r="BI11" i="1"/>
  <c r="BH11" i="1"/>
  <c r="BG11" i="1"/>
  <c r="BF11" i="1"/>
  <c r="BO11" i="1" s="1"/>
  <c r="BE11" i="1"/>
  <c r="BN11" i="1" s="1"/>
  <c r="BS11" i="1" s="1"/>
  <c r="BD11" i="1"/>
  <c r="BM11" i="1" s="1"/>
  <c r="BC11" i="1"/>
  <c r="BL11" i="1" s="1"/>
  <c r="BJ10" i="1"/>
  <c r="BI10" i="1"/>
  <c r="BH10" i="1"/>
  <c r="BG10" i="1"/>
  <c r="BF10" i="1"/>
  <c r="BO10" i="1" s="1"/>
  <c r="BE10" i="1"/>
  <c r="BN10" i="1" s="1"/>
  <c r="BD10" i="1"/>
  <c r="BM10" i="1" s="1"/>
  <c r="BR10" i="1" s="1"/>
  <c r="BC10" i="1"/>
  <c r="BL10" i="1" s="1"/>
  <c r="BJ9" i="1"/>
  <c r="BI9" i="1"/>
  <c r="BH9" i="1"/>
  <c r="BG9" i="1"/>
  <c r="BF9" i="1"/>
  <c r="BO9" i="1" s="1"/>
  <c r="BE9" i="1"/>
  <c r="BN9" i="1" s="1"/>
  <c r="BD9" i="1"/>
  <c r="BM9" i="1" s="1"/>
  <c r="BC9" i="1"/>
  <c r="BL9" i="1" s="1"/>
  <c r="BO8" i="1"/>
  <c r="BJ8" i="1"/>
  <c r="BI8" i="1"/>
  <c r="BH8" i="1"/>
  <c r="BG8" i="1"/>
  <c r="BF8" i="1"/>
  <c r="BE8" i="1"/>
  <c r="BN8" i="1" s="1"/>
  <c r="BS8" i="1" s="1"/>
  <c r="BD8" i="1"/>
  <c r="BM8" i="1" s="1"/>
  <c r="BC8" i="1"/>
  <c r="BL8" i="1" s="1"/>
  <c r="BN7" i="1"/>
  <c r="BS7" i="1" s="1"/>
  <c r="BJ7" i="1"/>
  <c r="BI7" i="1"/>
  <c r="BH7" i="1"/>
  <c r="BG7" i="1"/>
  <c r="BF7" i="1"/>
  <c r="BO7" i="1" s="1"/>
  <c r="BE7" i="1"/>
  <c r="BD7" i="1"/>
  <c r="BM7" i="1" s="1"/>
  <c r="BC7" i="1"/>
  <c r="BL7" i="1" s="1"/>
  <c r="BM6" i="1"/>
  <c r="BJ6" i="1"/>
  <c r="BI6" i="1"/>
  <c r="BH6" i="1"/>
  <c r="BG6" i="1"/>
  <c r="BF6" i="1"/>
  <c r="BO6" i="1" s="1"/>
  <c r="BE6" i="1"/>
  <c r="BN6" i="1" s="1"/>
  <c r="BS6" i="1" s="1"/>
  <c r="BD6" i="1"/>
  <c r="BC6" i="1"/>
  <c r="BL6" i="1" s="1"/>
  <c r="BS45" i="1" l="1"/>
  <c r="BR13" i="1"/>
  <c r="BQ13" i="1"/>
  <c r="BR17" i="1"/>
  <c r="BQ17" i="1"/>
  <c r="BR9" i="1"/>
  <c r="BQ9" i="1"/>
  <c r="BR21" i="1"/>
  <c r="BQ21" i="1"/>
  <c r="BR24" i="1"/>
  <c r="BQ24" i="1"/>
  <c r="BR27" i="1"/>
  <c r="BQ27" i="1"/>
  <c r="BQ30" i="1"/>
  <c r="BR30" i="1"/>
  <c r="BQ33" i="1"/>
  <c r="BR33" i="1"/>
  <c r="BR35" i="1"/>
  <c r="BQ35" i="1"/>
  <c r="BQ37" i="1"/>
  <c r="BR37" i="1"/>
  <c r="BR40" i="1"/>
  <c r="BQ40" i="1"/>
  <c r="BQ41" i="1"/>
  <c r="BR41" i="1"/>
  <c r="BQ42" i="1"/>
  <c r="BR42" i="1"/>
  <c r="BR43" i="1"/>
  <c r="BQ43" i="1"/>
  <c r="BR44" i="1"/>
  <c r="BQ44" i="1"/>
  <c r="BS9" i="1"/>
  <c r="BQ10" i="1"/>
  <c r="BR12" i="1"/>
  <c r="BQ12" i="1"/>
  <c r="BR14" i="1"/>
  <c r="BS18" i="1"/>
  <c r="BR19" i="1"/>
  <c r="BQ19" i="1"/>
  <c r="BS20" i="1"/>
  <c r="BR7" i="1"/>
  <c r="BQ7" i="1"/>
  <c r="BR16" i="1"/>
  <c r="BQ16" i="1"/>
  <c r="BQ26" i="1"/>
  <c r="BR26" i="1"/>
  <c r="BR28" i="1"/>
  <c r="BQ28" i="1"/>
  <c r="BR32" i="1"/>
  <c r="BQ32" i="1"/>
  <c r="BQ34" i="1"/>
  <c r="BR34" i="1"/>
  <c r="BR36" i="1"/>
  <c r="BQ36" i="1"/>
  <c r="BR39" i="1"/>
  <c r="BQ39" i="1"/>
  <c r="BR8" i="1"/>
  <c r="BQ8" i="1"/>
  <c r="BR15" i="1"/>
  <c r="BQ15" i="1"/>
  <c r="BQ22" i="1"/>
  <c r="BR23" i="1"/>
  <c r="BQ23" i="1"/>
  <c r="BQ25" i="1"/>
  <c r="BR25" i="1"/>
  <c r="BQ29" i="1"/>
  <c r="BR29" i="1"/>
  <c r="BR31" i="1"/>
  <c r="BQ31" i="1"/>
  <c r="BQ38" i="1"/>
  <c r="BR38" i="1"/>
  <c r="BQ6" i="1"/>
  <c r="BS16" i="1"/>
  <c r="BR6" i="1"/>
  <c r="BS10" i="1"/>
  <c r="BR11" i="1"/>
  <c r="BQ11" i="1"/>
  <c r="BS12" i="1"/>
  <c r="BS17" i="1"/>
  <c r="BQ18" i="1"/>
  <c r="BR20" i="1"/>
  <c r="BQ20" i="1"/>
  <c r="BR22" i="1"/>
</calcChain>
</file>

<file path=xl/sharedStrings.xml><?xml version="1.0" encoding="utf-8"?>
<sst xmlns="http://schemas.openxmlformats.org/spreadsheetml/2006/main" count="727" uniqueCount="204">
  <si>
    <t>Segment NP</t>
  </si>
  <si>
    <t>64</t>
  </si>
  <si>
    <t>C</t>
  </si>
  <si>
    <t>T</t>
  </si>
  <si>
    <t>0.23</t>
  </si>
  <si>
    <t>73</t>
  </si>
  <si>
    <t>G</t>
  </si>
  <si>
    <t>A</t>
  </si>
  <si>
    <t>0.22</t>
  </si>
  <si>
    <t>88</t>
  </si>
  <si>
    <t>242</t>
  </si>
  <si>
    <t>253</t>
  </si>
  <si>
    <t>295</t>
  </si>
  <si>
    <t>0.15</t>
  </si>
  <si>
    <t>0.14</t>
  </si>
  <si>
    <t>302</t>
  </si>
  <si>
    <t>0.55</t>
  </si>
  <si>
    <t>0.16</t>
  </si>
  <si>
    <t>316</t>
  </si>
  <si>
    <t>331</t>
  </si>
  <si>
    <t>364</t>
  </si>
  <si>
    <t>380</t>
  </si>
  <si>
    <t>385</t>
  </si>
  <si>
    <t>398</t>
  </si>
  <si>
    <t>472</t>
  </si>
  <si>
    <t>541</t>
  </si>
  <si>
    <t>626</t>
  </si>
  <si>
    <t>724</t>
  </si>
  <si>
    <t>726</t>
  </si>
  <si>
    <t>0.13</t>
  </si>
  <si>
    <t>787</t>
  </si>
  <si>
    <t>793</t>
  </si>
  <si>
    <t>838</t>
  </si>
  <si>
    <t>861</t>
  </si>
  <si>
    <t>898</t>
  </si>
  <si>
    <t>0.18</t>
  </si>
  <si>
    <t>0.17</t>
  </si>
  <si>
    <t>901</t>
  </si>
  <si>
    <t>1018</t>
  </si>
  <si>
    <t>1117</t>
  </si>
  <si>
    <t>1153</t>
  </si>
  <si>
    <t>1171</t>
  </si>
  <si>
    <t>1183</t>
  </si>
  <si>
    <t>1219</t>
  </si>
  <si>
    <t>1255</t>
  </si>
  <si>
    <t>1396</t>
  </si>
  <si>
    <t>0.59</t>
  </si>
  <si>
    <t>1399</t>
  </si>
  <si>
    <t>1404</t>
  </si>
  <si>
    <t>1414</t>
  </si>
  <si>
    <t>0.60</t>
  </si>
  <si>
    <t>1441</t>
  </si>
  <si>
    <t>1459</t>
  </si>
  <si>
    <t>1519</t>
  </si>
  <si>
    <t>1731</t>
  </si>
  <si>
    <t>1750</t>
  </si>
  <si>
    <t>0.05</t>
  </si>
  <si>
    <t>1762</t>
  </si>
  <si>
    <t>1794</t>
  </si>
  <si>
    <t>1795</t>
  </si>
  <si>
    <t>1797</t>
  </si>
  <si>
    <t>0.35</t>
  </si>
  <si>
    <t>Number of passages</t>
  </si>
  <si>
    <t>Notes:</t>
  </si>
  <si>
    <t>Sera used</t>
  </si>
  <si>
    <t>none</t>
  </si>
  <si>
    <t>M74</t>
  </si>
  <si>
    <t>M5</t>
  </si>
  <si>
    <t>F9</t>
  </si>
  <si>
    <t>F16</t>
  </si>
  <si>
    <t>M56</t>
  </si>
  <si>
    <t>M9</t>
  </si>
  <si>
    <t>empty "AA Sub" means silent mutations</t>
  </si>
  <si>
    <t>Sample name</t>
  </si>
  <si>
    <t>CO</t>
  </si>
  <si>
    <t>COm74</t>
  </si>
  <si>
    <t>COm5</t>
  </si>
  <si>
    <t>COf9</t>
  </si>
  <si>
    <t>COf16</t>
  </si>
  <si>
    <t>COm56</t>
  </si>
  <si>
    <t>COm9</t>
  </si>
  <si>
    <t>Profiling id</t>
  </si>
  <si>
    <t>prof_524761_mut</t>
  </si>
  <si>
    <t>prof_524762_mut</t>
  </si>
  <si>
    <t>prof_524764_mut</t>
  </si>
  <si>
    <t>prof_524767_mut</t>
  </si>
  <si>
    <t>prof_524766_mut</t>
  </si>
  <si>
    <t>prof_524763_mut</t>
  </si>
  <si>
    <t>prof_524765_mut</t>
  </si>
  <si>
    <t>Pos</t>
  </si>
  <si>
    <t>Ref</t>
  </si>
  <si>
    <t>AA Ref</t>
  </si>
  <si>
    <t>AA Pos</t>
  </si>
  <si>
    <t>Mut</t>
  </si>
  <si>
    <t>AF</t>
  </si>
  <si>
    <t>AA Sub</t>
  </si>
  <si>
    <t>Segment 5, NP</t>
  </si>
  <si>
    <t>18</t>
  </si>
  <si>
    <t>0.42</t>
  </si>
  <si>
    <t>0.38</t>
  </si>
  <si>
    <t>27</t>
  </si>
  <si>
    <t>0.40</t>
  </si>
  <si>
    <t>0.51</t>
  </si>
  <si>
    <t>42</t>
  </si>
  <si>
    <t>0.45</t>
  </si>
  <si>
    <t>0.43</t>
  </si>
  <si>
    <t>0.21</t>
  </si>
  <si>
    <t>0.54</t>
  </si>
  <si>
    <t>196</t>
  </si>
  <si>
    <t>0.44</t>
  </si>
  <si>
    <t>207</t>
  </si>
  <si>
    <t>0.50</t>
  </si>
  <si>
    <t>249</t>
  </si>
  <si>
    <t>0.58</t>
  </si>
  <si>
    <t>0.90</t>
  </si>
  <si>
    <t>0.19</t>
  </si>
  <si>
    <t>256</t>
  </si>
  <si>
    <t>0.56</t>
  </si>
  <si>
    <t>0.89</t>
  </si>
  <si>
    <t>270</t>
  </si>
  <si>
    <t>0.41</t>
  </si>
  <si>
    <t>285</t>
  </si>
  <si>
    <t>318</t>
  </si>
  <si>
    <t>334</t>
  </si>
  <si>
    <t>0.49</t>
  </si>
  <si>
    <t>352</t>
  </si>
  <si>
    <t>426</t>
  </si>
  <si>
    <t>0.46</t>
  </si>
  <si>
    <t>0.48</t>
  </si>
  <si>
    <t>495</t>
  </si>
  <si>
    <t>0.39</t>
  </si>
  <si>
    <t>580</t>
  </si>
  <si>
    <t>678</t>
  </si>
  <si>
    <t>680</t>
  </si>
  <si>
    <t>0.65</t>
  </si>
  <si>
    <t>0.93</t>
  </si>
  <si>
    <t>0.36</t>
  </si>
  <si>
    <t>0.69</t>
  </si>
  <si>
    <t>741</t>
  </si>
  <si>
    <t>0.20</t>
  </si>
  <si>
    <t>747</t>
  </si>
  <si>
    <t>792</t>
  </si>
  <si>
    <t>815</t>
  </si>
  <si>
    <t>0.57</t>
  </si>
  <si>
    <t>0.62</t>
  </si>
  <si>
    <t>0.92</t>
  </si>
  <si>
    <t>0.67</t>
  </si>
  <si>
    <t>852</t>
  </si>
  <si>
    <t>855</t>
  </si>
  <si>
    <t>972</t>
  </si>
  <si>
    <t>1071</t>
  </si>
  <si>
    <t>1107</t>
  </si>
  <si>
    <t>1125</t>
  </si>
  <si>
    <t>1137</t>
  </si>
  <si>
    <t>1173</t>
  </si>
  <si>
    <t>0.64</t>
  </si>
  <si>
    <t>0.24</t>
  </si>
  <si>
    <t>0.94</t>
  </si>
  <si>
    <t>1239</t>
  </si>
  <si>
    <t>1350</t>
  </si>
  <si>
    <t>1353</t>
  </si>
  <si>
    <t>1358</t>
  </si>
  <si>
    <t>0.47</t>
  </si>
  <si>
    <t>1368</t>
  </si>
  <si>
    <t>1395</t>
  </si>
  <si>
    <t>1413</t>
  </si>
  <si>
    <t>1473</t>
  </si>
  <si>
    <t>F09</t>
  </si>
  <si>
    <t>M50</t>
  </si>
  <si>
    <t>M09</t>
  </si>
  <si>
    <t>PK</t>
  </si>
  <si>
    <t>PKm74</t>
  </si>
  <si>
    <t>PKm56</t>
  </si>
  <si>
    <t>PKf09</t>
  </si>
  <si>
    <t>PKf16</t>
  </si>
  <si>
    <t>PKm50</t>
  </si>
  <si>
    <t>PKm09</t>
  </si>
  <si>
    <t>prof_525691_mut</t>
  </si>
  <si>
    <t>prof_525692_mut</t>
  </si>
  <si>
    <t>prof_525693_mut</t>
  </si>
  <si>
    <t>prof_525697_mut</t>
  </si>
  <si>
    <t>prof_525696_mut</t>
  </si>
  <si>
    <t>prof_525694_mut</t>
  </si>
  <si>
    <t>prof_525695_mut</t>
  </si>
  <si>
    <t>SNP</t>
  </si>
  <si>
    <t>Amino Acid</t>
  </si>
  <si>
    <t>CO Viruses</t>
  </si>
  <si>
    <t>PK Viruses</t>
  </si>
  <si>
    <t>Totals</t>
  </si>
  <si>
    <t>B/Colorado/06/2017</t>
  </si>
  <si>
    <t>B/Phuket/3073/2013</t>
  </si>
  <si>
    <t>convergent=2</t>
  </si>
  <si>
    <t>convergent</t>
  </si>
  <si>
    <t>reciprocal</t>
  </si>
  <si>
    <t>TS</t>
  </si>
  <si>
    <t>TV</t>
  </si>
  <si>
    <t>AG</t>
  </si>
  <si>
    <t>TC</t>
  </si>
  <si>
    <t>%</t>
  </si>
  <si>
    <t>increases</t>
  </si>
  <si>
    <t>decreases</t>
  </si>
  <si>
    <t>sera</t>
  </si>
  <si>
    <t>data cleaned-indels removed</t>
  </si>
  <si>
    <t>data for fig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99C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20">
    <xf numFmtId="0" fontId="0" fillId="0" borderId="0" xfId="0"/>
    <xf numFmtId="0" fontId="0" fillId="7" borderId="0" xfId="0" applyFill="1"/>
    <xf numFmtId="0" fontId="0" fillId="8" borderId="0" xfId="0" applyFill="1"/>
    <xf numFmtId="2" fontId="0" fillId="0" borderId="3" xfId="0" applyNumberFormat="1" applyFill="1" applyBorder="1" applyAlignment="1"/>
    <xf numFmtId="2" fontId="0" fillId="0" borderId="4" xfId="0" applyNumberFormat="1" applyBorder="1" applyAlignment="1"/>
    <xf numFmtId="2" fontId="0" fillId="0" borderId="4" xfId="0" applyNumberFormat="1" applyBorder="1" applyAlignment="1">
      <alignment horizontal="left"/>
    </xf>
    <xf numFmtId="2" fontId="0" fillId="0" borderId="3" xfId="0" applyNumberFormat="1" applyBorder="1" applyAlignment="1">
      <alignment horizontal="left" vertical="center"/>
    </xf>
    <xf numFmtId="2" fontId="0" fillId="0" borderId="4" xfId="0" applyNumberFormat="1" applyBorder="1" applyAlignment="1">
      <alignment horizontal="left" vertical="center"/>
    </xf>
    <xf numFmtId="2" fontId="0" fillId="0" borderId="5" xfId="0" applyNumberFormat="1" applyBorder="1" applyAlignment="1">
      <alignment horizontal="left" vertical="center"/>
    </xf>
    <xf numFmtId="2" fontId="0" fillId="0" borderId="3" xfId="0" applyNumberFormat="1" applyFill="1" applyBorder="1"/>
    <xf numFmtId="2" fontId="0" fillId="0" borderId="4" xfId="0" applyNumberFormat="1" applyBorder="1" applyAlignment="1">
      <alignment horizontal="center"/>
    </xf>
    <xf numFmtId="2" fontId="0" fillId="0" borderId="4" xfId="0" applyNumberFormat="1" applyBorder="1"/>
    <xf numFmtId="2" fontId="0" fillId="0" borderId="0" xfId="0" applyNumberFormat="1" applyFill="1" applyBorder="1" applyAlignment="1"/>
    <xf numFmtId="2" fontId="0" fillId="0" borderId="0" xfId="0" applyNumberFormat="1" applyFill="1" applyBorder="1" applyAlignment="1">
      <alignment horizontal="left"/>
    </xf>
    <xf numFmtId="2" fontId="0" fillId="0" borderId="4" xfId="0" applyNumberFormat="1" applyFill="1" applyBorder="1" applyAlignment="1">
      <alignment horizontal="left"/>
    </xf>
    <xf numFmtId="2" fontId="0" fillId="0" borderId="1" xfId="0" applyNumberFormat="1" applyFill="1" applyBorder="1" applyAlignment="1"/>
    <xf numFmtId="2" fontId="0" fillId="0" borderId="0" xfId="0" applyNumberFormat="1" applyBorder="1" applyAlignment="1"/>
    <xf numFmtId="2" fontId="0" fillId="0" borderId="0" xfId="0" applyNumberFormat="1" applyBorder="1" applyAlignment="1">
      <alignment horizontal="left"/>
    </xf>
    <xf numFmtId="2" fontId="0" fillId="0" borderId="1" xfId="0" applyNumberFormat="1" applyBorder="1" applyAlignment="1">
      <alignment vertical="center"/>
    </xf>
    <xf numFmtId="2" fontId="0" fillId="0" borderId="0" xfId="0" applyNumberFormat="1" applyBorder="1" applyAlignment="1">
      <alignment vertical="center"/>
    </xf>
    <xf numFmtId="2" fontId="0" fillId="3" borderId="1" xfId="0" applyNumberFormat="1" applyFill="1" applyBorder="1" applyAlignment="1">
      <alignment vertical="center"/>
    </xf>
    <xf numFmtId="2" fontId="0" fillId="3" borderId="0" xfId="0" applyNumberFormat="1" applyFill="1" applyBorder="1" applyAlignment="1">
      <alignment vertical="center"/>
    </xf>
    <xf numFmtId="2" fontId="0" fillId="3" borderId="2" xfId="0" applyNumberFormat="1" applyFill="1" applyBorder="1" applyAlignment="1">
      <alignment vertical="center"/>
    </xf>
    <xf numFmtId="2" fontId="0" fillId="4" borderId="1" xfId="0" applyNumberFormat="1" applyFill="1" applyBorder="1" applyAlignment="1">
      <alignment vertical="center"/>
    </xf>
    <xf numFmtId="2" fontId="0" fillId="4" borderId="0" xfId="0" applyNumberFormat="1" applyFill="1" applyBorder="1" applyAlignment="1">
      <alignment vertical="center"/>
    </xf>
    <xf numFmtId="2" fontId="0" fillId="4" borderId="2" xfId="0" applyNumberFormat="1" applyFill="1" applyBorder="1" applyAlignment="1">
      <alignment vertical="center"/>
    </xf>
    <xf numFmtId="2" fontId="0" fillId="0" borderId="1" xfId="0" applyNumberFormat="1" applyFill="1" applyBorder="1"/>
    <xf numFmtId="2" fontId="0" fillId="0" borderId="0" xfId="0" applyNumberFormat="1" applyBorder="1" applyAlignment="1">
      <alignment horizontal="center"/>
    </xf>
    <xf numFmtId="2" fontId="0" fillId="0" borderId="0" xfId="0" applyNumberFormat="1" applyBorder="1"/>
    <xf numFmtId="2" fontId="0" fillId="0" borderId="1" xfId="0" applyNumberFormat="1" applyBorder="1" applyAlignment="1">
      <alignment horizontal="left" vertical="center"/>
    </xf>
    <xf numFmtId="2" fontId="0" fillId="0" borderId="0" xfId="0" applyNumberFormat="1" applyBorder="1" applyAlignment="1">
      <alignment horizontal="left" vertical="center"/>
    </xf>
    <xf numFmtId="2" fontId="0" fillId="0" borderId="2" xfId="0" applyNumberFormat="1" applyBorder="1" applyAlignment="1">
      <alignment horizontal="left" vertical="center"/>
    </xf>
    <xf numFmtId="2" fontId="0" fillId="5" borderId="0" xfId="0" applyNumberFormat="1" applyFill="1" applyBorder="1" applyAlignment="1">
      <alignment horizontal="left" vertical="center"/>
    </xf>
    <xf numFmtId="2" fontId="0" fillId="5" borderId="1" xfId="0" applyNumberFormat="1" applyFill="1" applyBorder="1" applyAlignment="1">
      <alignment horizontal="left" vertical="center"/>
    </xf>
    <xf numFmtId="2" fontId="0" fillId="5" borderId="2" xfId="0" applyNumberFormat="1" applyFill="1" applyBorder="1" applyAlignment="1">
      <alignment horizontal="left" vertical="center"/>
    </xf>
    <xf numFmtId="2" fontId="0" fillId="4" borderId="1" xfId="0" applyNumberFormat="1" applyFill="1" applyBorder="1" applyAlignment="1">
      <alignment horizontal="left" vertical="center"/>
    </xf>
    <xf numFmtId="2" fontId="0" fillId="4" borderId="0" xfId="0" applyNumberFormat="1" applyFill="1" applyBorder="1" applyAlignment="1">
      <alignment horizontal="left" vertical="center"/>
    </xf>
    <xf numFmtId="2" fontId="0" fillId="4" borderId="2" xfId="0" applyNumberFormat="1" applyFill="1" applyBorder="1" applyAlignment="1">
      <alignment horizontal="left" vertical="center"/>
    </xf>
    <xf numFmtId="2" fontId="0" fillId="5" borderId="1" xfId="0" applyNumberFormat="1" applyFill="1" applyBorder="1" applyAlignment="1">
      <alignment vertical="center"/>
    </xf>
    <xf numFmtId="2" fontId="0" fillId="5" borderId="0" xfId="0" applyNumberFormat="1" applyFill="1" applyBorder="1" applyAlignment="1">
      <alignment vertical="center"/>
    </xf>
    <xf numFmtId="2" fontId="0" fillId="5" borderId="2" xfId="0" applyNumberFormat="1" applyFill="1" applyBorder="1" applyAlignment="1">
      <alignment vertical="center"/>
    </xf>
    <xf numFmtId="2" fontId="0" fillId="0" borderId="0" xfId="0" applyNumberFormat="1" applyFill="1" applyBorder="1"/>
    <xf numFmtId="2" fontId="0" fillId="6" borderId="1" xfId="0" applyNumberFormat="1" applyFill="1" applyBorder="1"/>
    <xf numFmtId="2" fontId="0" fillId="6" borderId="0" xfId="0" applyNumberFormat="1" applyFill="1" applyBorder="1"/>
    <xf numFmtId="2" fontId="0" fillId="6" borderId="2" xfId="0" applyNumberFormat="1" applyFill="1" applyBorder="1"/>
    <xf numFmtId="2" fontId="0" fillId="0" borderId="1" xfId="0" applyNumberFormat="1" applyBorder="1" applyAlignment="1"/>
    <xf numFmtId="2" fontId="0" fillId="0" borderId="2" xfId="0" applyNumberFormat="1" applyBorder="1" applyAlignment="1"/>
    <xf numFmtId="2" fontId="0" fillId="0" borderId="2" xfId="0" applyNumberFormat="1" applyBorder="1" applyAlignment="1">
      <alignment vertical="center"/>
    </xf>
    <xf numFmtId="2" fontId="0" fillId="0" borderId="2" xfId="0" applyNumberFormat="1" applyFill="1" applyBorder="1"/>
    <xf numFmtId="2" fontId="0" fillId="0" borderId="6" xfId="0" applyNumberFormat="1" applyFill="1" applyBorder="1" applyAlignment="1"/>
    <xf numFmtId="2" fontId="0" fillId="0" borderId="7" xfId="0" applyNumberFormat="1" applyFill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6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2" fontId="0" fillId="0" borderId="8" xfId="0" applyNumberFormat="1" applyFill="1" applyBorder="1" applyAlignment="1">
      <alignment horizontal="center" vertical="center"/>
    </xf>
    <xf numFmtId="2" fontId="0" fillId="0" borderId="7" xfId="0" applyNumberFormat="1" applyFill="1" applyBorder="1" applyAlignment="1">
      <alignment horizontal="center" vertical="center"/>
    </xf>
    <xf numFmtId="2" fontId="0" fillId="0" borderId="6" xfId="0" applyNumberFormat="1" applyFill="1" applyBorder="1"/>
    <xf numFmtId="2" fontId="0" fillId="0" borderId="7" xfId="0" applyNumberFormat="1" applyFill="1" applyBorder="1"/>
    <xf numFmtId="2" fontId="0" fillId="0" borderId="7" xfId="0" applyNumberFormat="1" applyFill="1" applyBorder="1" applyAlignment="1">
      <alignment horizontal="left"/>
    </xf>
    <xf numFmtId="2" fontId="0" fillId="0" borderId="8" xfId="0" applyNumberFormat="1" applyFill="1" applyBorder="1"/>
    <xf numFmtId="2" fontId="0" fillId="0" borderId="7" xfId="0" applyNumberFormat="1" applyBorder="1"/>
    <xf numFmtId="2" fontId="0" fillId="2" borderId="0" xfId="0" applyNumberFormat="1" applyFill="1" applyAlignment="1"/>
    <xf numFmtId="2" fontId="0" fillId="0" borderId="0" xfId="0" applyNumberFormat="1"/>
    <xf numFmtId="2" fontId="0" fillId="0" borderId="0" xfId="0" applyNumberFormat="1" applyAlignment="1">
      <alignment horizontal="left"/>
    </xf>
    <xf numFmtId="2" fontId="0" fillId="0" borderId="1" xfId="0" applyNumberFormat="1" applyBorder="1"/>
    <xf numFmtId="2" fontId="0" fillId="0" borderId="2" xfId="0" applyNumberFormat="1" applyBorder="1"/>
    <xf numFmtId="2" fontId="0" fillId="0" borderId="0" xfId="0" applyNumberFormat="1" applyFill="1" applyAlignment="1"/>
    <xf numFmtId="2" fontId="0" fillId="0" borderId="0" xfId="0" applyNumberFormat="1" applyAlignment="1"/>
    <xf numFmtId="2" fontId="0" fillId="0" borderId="0" xfId="0" applyNumberFormat="1" applyFill="1" applyAlignment="1">
      <alignment horizontal="left"/>
    </xf>
    <xf numFmtId="2" fontId="0" fillId="0" borderId="1" xfId="0" applyNumberFormat="1" applyFill="1" applyBorder="1" applyAlignment="1">
      <alignment vertical="center"/>
    </xf>
    <xf numFmtId="2" fontId="0" fillId="0" borderId="0" xfId="0" applyNumberFormat="1" applyFill="1" applyBorder="1" applyAlignment="1">
      <alignment vertical="center"/>
    </xf>
    <xf numFmtId="4" fontId="0" fillId="2" borderId="0" xfId="0" applyNumberFormat="1" applyFill="1" applyBorder="1" applyAlignment="1">
      <alignment vertical="center"/>
    </xf>
    <xf numFmtId="4" fontId="0" fillId="0" borderId="0" xfId="0" applyNumberFormat="1"/>
    <xf numFmtId="4" fontId="0" fillId="0" borderId="0" xfId="0" applyNumberFormat="1" applyBorder="1" applyAlignment="1">
      <alignment vertical="center"/>
    </xf>
    <xf numFmtId="4" fontId="0" fillId="0" borderId="1" xfId="0" applyNumberFormat="1" applyBorder="1" applyAlignment="1">
      <alignment vertical="center"/>
    </xf>
    <xf numFmtId="4" fontId="0" fillId="0" borderId="0" xfId="0" applyNumberFormat="1" applyBorder="1" applyAlignment="1" applyProtection="1">
      <alignment vertical="center"/>
      <protection locked="0"/>
    </xf>
    <xf numFmtId="4" fontId="0" fillId="0" borderId="2" xfId="0" applyNumberFormat="1" applyBorder="1" applyAlignment="1">
      <alignment vertical="center"/>
    </xf>
    <xf numFmtId="4" fontId="0" fillId="0" borderId="0" xfId="0" applyNumberFormat="1" applyFill="1" applyBorder="1" applyAlignment="1">
      <alignment vertical="center"/>
    </xf>
    <xf numFmtId="4" fontId="0" fillId="0" borderId="1" xfId="0" applyNumberFormat="1" applyFill="1" applyBorder="1" applyAlignment="1">
      <alignment vertical="center"/>
    </xf>
    <xf numFmtId="4" fontId="0" fillId="0" borderId="0" xfId="0" applyNumberFormat="1" applyFill="1" applyBorder="1" applyAlignment="1" applyProtection="1">
      <alignment vertical="center"/>
      <protection locked="0"/>
    </xf>
    <xf numFmtId="4" fontId="0" fillId="0" borderId="2" xfId="0" applyNumberFormat="1" applyFill="1" applyBorder="1" applyAlignment="1">
      <alignment vertical="center"/>
    </xf>
    <xf numFmtId="4" fontId="0" fillId="2" borderId="0" xfId="0" applyNumberFormat="1" applyFill="1"/>
    <xf numFmtId="2" fontId="0" fillId="9" borderId="0" xfId="0" applyNumberFormat="1" applyFill="1" applyAlignment="1"/>
    <xf numFmtId="2" fontId="0" fillId="9" borderId="0" xfId="0" applyNumberFormat="1" applyFill="1" applyAlignment="1">
      <alignment horizontal="left"/>
    </xf>
    <xf numFmtId="2" fontId="0" fillId="9" borderId="1" xfId="0" applyNumberFormat="1" applyFill="1" applyBorder="1" applyAlignment="1">
      <alignment vertical="center"/>
    </xf>
    <xf numFmtId="4" fontId="0" fillId="9" borderId="0" xfId="0" applyNumberFormat="1" applyFill="1"/>
    <xf numFmtId="4" fontId="0" fillId="9" borderId="0" xfId="0" applyNumberFormat="1" applyFill="1" applyBorder="1" applyAlignment="1">
      <alignment vertical="center"/>
    </xf>
    <xf numFmtId="4" fontId="0" fillId="9" borderId="1" xfId="0" applyNumberFormat="1" applyFill="1" applyBorder="1" applyAlignment="1">
      <alignment vertical="center"/>
    </xf>
    <xf numFmtId="4" fontId="0" fillId="9" borderId="0" xfId="0" applyNumberFormat="1" applyFill="1" applyBorder="1" applyAlignment="1" applyProtection="1">
      <alignment vertical="center"/>
      <protection locked="0"/>
    </xf>
    <xf numFmtId="4" fontId="0" fillId="9" borderId="2" xfId="0" applyNumberFormat="1" applyFill="1" applyBorder="1" applyAlignment="1">
      <alignment vertical="center"/>
    </xf>
    <xf numFmtId="2" fontId="0" fillId="9" borderId="0" xfId="0" applyNumberFormat="1" applyFill="1" applyBorder="1" applyAlignment="1">
      <alignment vertical="center"/>
    </xf>
    <xf numFmtId="2" fontId="0" fillId="9" borderId="0" xfId="0" applyNumberFormat="1" applyFill="1"/>
    <xf numFmtId="2" fontId="0" fillId="9" borderId="1" xfId="0" applyNumberFormat="1" applyFill="1" applyBorder="1"/>
    <xf numFmtId="2" fontId="0" fillId="9" borderId="0" xfId="0" applyNumberFormat="1" applyFill="1" applyBorder="1"/>
    <xf numFmtId="2" fontId="0" fillId="9" borderId="2" xfId="0" applyNumberFormat="1" applyFill="1" applyBorder="1"/>
    <xf numFmtId="0" fontId="0" fillId="0" borderId="4" xfId="0" applyNumberFormat="1" applyBorder="1" applyAlignment="1"/>
    <xf numFmtId="0" fontId="0" fillId="0" borderId="0" xfId="0" applyNumberFormat="1" applyBorder="1" applyAlignment="1"/>
    <xf numFmtId="0" fontId="0" fillId="0" borderId="7" xfId="0" applyNumberFormat="1" applyBorder="1" applyAlignment="1">
      <alignment horizontal="center"/>
    </xf>
    <xf numFmtId="0" fontId="0" fillId="0" borderId="0" xfId="0" applyNumberFormat="1" applyAlignment="1"/>
    <xf numFmtId="0" fontId="0" fillId="9" borderId="0" xfId="0" applyNumberFormat="1" applyFill="1" applyAlignment="1"/>
    <xf numFmtId="0" fontId="0" fillId="0" borderId="0" xfId="0" applyNumberFormat="1"/>
    <xf numFmtId="0" fontId="0" fillId="0" borderId="0" xfId="0" applyNumberFormat="1" applyFill="1" applyAlignment="1"/>
    <xf numFmtId="0" fontId="0" fillId="0" borderId="0" xfId="0" applyFill="1" applyBorder="1" applyAlignment="1">
      <alignment horizontal="left"/>
    </xf>
    <xf numFmtId="0" fontId="0" fillId="0" borderId="4" xfId="0" applyFill="1" applyBorder="1" applyAlignment="1">
      <alignment horizontal="left"/>
    </xf>
    <xf numFmtId="0" fontId="0" fillId="10" borderId="0" xfId="0" applyFill="1" applyBorder="1" applyAlignment="1">
      <alignment horizontal="left"/>
    </xf>
    <xf numFmtId="0" fontId="0" fillId="11" borderId="0" xfId="0" applyFill="1" applyBorder="1" applyAlignment="1">
      <alignment horizontal="left"/>
    </xf>
    <xf numFmtId="0" fontId="0" fillId="7" borderId="0" xfId="0" applyFill="1" applyBorder="1" applyAlignment="1">
      <alignment horizontal="left"/>
    </xf>
    <xf numFmtId="0" fontId="0" fillId="8" borderId="0" xfId="0" applyFill="1" applyBorder="1" applyAlignment="1">
      <alignment horizontal="left"/>
    </xf>
    <xf numFmtId="0" fontId="0" fillId="0" borderId="0" xfId="0" applyBorder="1" applyAlignment="1">
      <alignment horizontal="left"/>
    </xf>
    <xf numFmtId="0" fontId="0" fillId="10" borderId="0" xfId="0" applyFill="1" applyBorder="1"/>
    <xf numFmtId="0" fontId="0" fillId="11" borderId="0" xfId="0" applyFill="1" applyBorder="1"/>
    <xf numFmtId="0" fontId="0" fillId="7" borderId="0" xfId="0" applyFill="1" applyBorder="1"/>
    <xf numFmtId="0" fontId="0" fillId="8" borderId="0" xfId="0" applyFill="1" applyBorder="1"/>
    <xf numFmtId="0" fontId="0" fillId="0" borderId="0" xfId="0" applyFill="1" applyBorder="1"/>
    <xf numFmtId="0" fontId="0" fillId="0" borderId="0" xfId="0" applyFill="1"/>
    <xf numFmtId="164" fontId="0" fillId="10" borderId="0" xfId="1" applyNumberFormat="1" applyFont="1" applyFill="1" applyBorder="1" applyAlignment="1">
      <alignment horizontal="left"/>
    </xf>
    <xf numFmtId="164" fontId="0" fillId="0" borderId="0" xfId="1" applyNumberFormat="1" applyFont="1" applyFill="1" applyBorder="1" applyAlignment="1">
      <alignment horizontal="left"/>
    </xf>
    <xf numFmtId="164" fontId="0" fillId="11" borderId="0" xfId="1" applyNumberFormat="1" applyFont="1" applyFill="1" applyBorder="1" applyAlignment="1">
      <alignment horizontal="left"/>
    </xf>
    <xf numFmtId="0" fontId="0" fillId="9" borderId="0" xfId="0" applyFill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Spread of Variants Along the NP Gene</a:t>
            </a:r>
            <a:endParaRPr lang="en-US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400" b="0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pread!$R$2</c:f>
              <c:strCache>
                <c:ptCount val="1"/>
                <c:pt idx="0">
                  <c:v>CO Viruses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40000"/>
                  <a:lumOff val="6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spread!$Q$3:$Q$41</c:f>
              <c:numCache>
                <c:formatCode>General</c:formatCode>
                <c:ptCount val="39"/>
                <c:pt idx="0">
                  <c:v>6</c:v>
                </c:pt>
                <c:pt idx="1">
                  <c:v>9</c:v>
                </c:pt>
                <c:pt idx="2">
                  <c:v>14</c:v>
                </c:pt>
                <c:pt idx="3">
                  <c:v>66</c:v>
                </c:pt>
                <c:pt idx="4">
                  <c:v>69</c:v>
                </c:pt>
                <c:pt idx="5">
                  <c:v>83</c:v>
                </c:pt>
                <c:pt idx="6">
                  <c:v>86</c:v>
                </c:pt>
                <c:pt idx="7">
                  <c:v>90</c:v>
                </c:pt>
                <c:pt idx="8">
                  <c:v>95</c:v>
                </c:pt>
                <c:pt idx="9">
                  <c:v>106</c:v>
                </c:pt>
                <c:pt idx="10">
                  <c:v>112</c:v>
                </c:pt>
                <c:pt idx="11">
                  <c:v>113</c:v>
                </c:pt>
                <c:pt idx="12">
                  <c:v>118</c:v>
                </c:pt>
                <c:pt idx="13">
                  <c:v>142</c:v>
                </c:pt>
                <c:pt idx="14">
                  <c:v>165</c:v>
                </c:pt>
                <c:pt idx="15">
                  <c:v>194</c:v>
                </c:pt>
                <c:pt idx="16">
                  <c:v>226</c:v>
                </c:pt>
                <c:pt idx="17">
                  <c:v>227</c:v>
                </c:pt>
                <c:pt idx="18">
                  <c:v>247</c:v>
                </c:pt>
                <c:pt idx="19">
                  <c:v>249</c:v>
                </c:pt>
                <c:pt idx="20">
                  <c:v>264</c:v>
                </c:pt>
                <c:pt idx="21">
                  <c:v>272</c:v>
                </c:pt>
                <c:pt idx="22">
                  <c:v>274</c:v>
                </c:pt>
                <c:pt idx="23">
                  <c:v>285</c:v>
                </c:pt>
                <c:pt idx="24">
                  <c:v>324</c:v>
                </c:pt>
                <c:pt idx="25">
                  <c:v>357</c:v>
                </c:pt>
                <c:pt idx="26">
                  <c:v>369</c:v>
                </c:pt>
                <c:pt idx="27">
                  <c:v>375</c:v>
                </c:pt>
                <c:pt idx="28">
                  <c:v>379</c:v>
                </c:pt>
                <c:pt idx="29">
                  <c:v>391</c:v>
                </c:pt>
                <c:pt idx="32">
                  <c:v>450</c:v>
                </c:pt>
                <c:pt idx="33">
                  <c:v>451</c:v>
                </c:pt>
                <c:pt idx="34">
                  <c:v>453</c:v>
                </c:pt>
                <c:pt idx="35">
                  <c:v>456</c:v>
                </c:pt>
                <c:pt idx="36">
                  <c:v>465</c:v>
                </c:pt>
                <c:pt idx="37">
                  <c:v>471</c:v>
                </c:pt>
                <c:pt idx="38">
                  <c:v>491</c:v>
                </c:pt>
              </c:numCache>
            </c:numRef>
          </c:xVal>
          <c:yVal>
            <c:numRef>
              <c:f>spread!$R$3:$R$41</c:f>
              <c:numCache>
                <c:formatCode>General</c:formatCode>
                <c:ptCount val="39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4</c:v>
                </c:pt>
                <c:pt idx="6">
                  <c:v>4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1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2</c:v>
                </c:pt>
                <c:pt idx="16">
                  <c:v>2</c:v>
                </c:pt>
                <c:pt idx="17">
                  <c:v>4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4</c:v>
                </c:pt>
                <c:pt idx="22">
                  <c:v>4</c:v>
                </c:pt>
                <c:pt idx="23">
                  <c:v>2</c:v>
                </c:pt>
                <c:pt idx="24">
                  <c:v>2</c:v>
                </c:pt>
                <c:pt idx="25">
                  <c:v>2</c:v>
                </c:pt>
                <c:pt idx="26">
                  <c:v>2</c:v>
                </c:pt>
                <c:pt idx="27">
                  <c:v>2</c:v>
                </c:pt>
                <c:pt idx="28">
                  <c:v>2</c:v>
                </c:pt>
                <c:pt idx="29">
                  <c:v>4</c:v>
                </c:pt>
                <c:pt idx="32">
                  <c:v>4</c:v>
                </c:pt>
                <c:pt idx="33">
                  <c:v>1</c:v>
                </c:pt>
                <c:pt idx="34">
                  <c:v>2</c:v>
                </c:pt>
                <c:pt idx="35">
                  <c:v>4</c:v>
                </c:pt>
                <c:pt idx="36">
                  <c:v>2</c:v>
                </c:pt>
                <c:pt idx="37">
                  <c:v>2</c:v>
                </c:pt>
                <c:pt idx="38">
                  <c:v>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393-4BC6-9C8F-C694912F5248}"/>
            </c:ext>
          </c:extLst>
        </c:ser>
        <c:ser>
          <c:idx val="1"/>
          <c:order val="1"/>
          <c:tx>
            <c:strRef>
              <c:f>spread!$S$2</c:f>
              <c:strCache>
                <c:ptCount val="1"/>
                <c:pt idx="0">
                  <c:v>PK Viruses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spread!$Q$3:$Q$41</c:f>
              <c:numCache>
                <c:formatCode>General</c:formatCode>
                <c:ptCount val="39"/>
                <c:pt idx="0">
                  <c:v>6</c:v>
                </c:pt>
                <c:pt idx="1">
                  <c:v>9</c:v>
                </c:pt>
                <c:pt idx="2">
                  <c:v>14</c:v>
                </c:pt>
                <c:pt idx="3">
                  <c:v>66</c:v>
                </c:pt>
                <c:pt idx="4">
                  <c:v>69</c:v>
                </c:pt>
                <c:pt idx="5">
                  <c:v>83</c:v>
                </c:pt>
                <c:pt idx="6">
                  <c:v>86</c:v>
                </c:pt>
                <c:pt idx="7">
                  <c:v>90</c:v>
                </c:pt>
                <c:pt idx="8">
                  <c:v>95</c:v>
                </c:pt>
                <c:pt idx="9">
                  <c:v>106</c:v>
                </c:pt>
                <c:pt idx="10">
                  <c:v>112</c:v>
                </c:pt>
                <c:pt idx="11">
                  <c:v>113</c:v>
                </c:pt>
                <c:pt idx="12">
                  <c:v>118</c:v>
                </c:pt>
                <c:pt idx="13">
                  <c:v>142</c:v>
                </c:pt>
                <c:pt idx="14">
                  <c:v>165</c:v>
                </c:pt>
                <c:pt idx="15">
                  <c:v>194</c:v>
                </c:pt>
                <c:pt idx="16">
                  <c:v>226</c:v>
                </c:pt>
                <c:pt idx="17">
                  <c:v>227</c:v>
                </c:pt>
                <c:pt idx="18">
                  <c:v>247</c:v>
                </c:pt>
                <c:pt idx="19">
                  <c:v>249</c:v>
                </c:pt>
                <c:pt idx="20">
                  <c:v>264</c:v>
                </c:pt>
                <c:pt idx="21">
                  <c:v>272</c:v>
                </c:pt>
                <c:pt idx="22">
                  <c:v>274</c:v>
                </c:pt>
                <c:pt idx="23">
                  <c:v>285</c:v>
                </c:pt>
                <c:pt idx="24">
                  <c:v>324</c:v>
                </c:pt>
                <c:pt idx="25">
                  <c:v>357</c:v>
                </c:pt>
                <c:pt idx="26">
                  <c:v>369</c:v>
                </c:pt>
                <c:pt idx="27">
                  <c:v>375</c:v>
                </c:pt>
                <c:pt idx="28">
                  <c:v>379</c:v>
                </c:pt>
                <c:pt idx="29">
                  <c:v>391</c:v>
                </c:pt>
                <c:pt idx="32">
                  <c:v>450</c:v>
                </c:pt>
                <c:pt idx="33">
                  <c:v>451</c:v>
                </c:pt>
                <c:pt idx="34">
                  <c:v>453</c:v>
                </c:pt>
                <c:pt idx="35">
                  <c:v>456</c:v>
                </c:pt>
                <c:pt idx="36">
                  <c:v>465</c:v>
                </c:pt>
                <c:pt idx="37">
                  <c:v>471</c:v>
                </c:pt>
                <c:pt idx="38">
                  <c:v>491</c:v>
                </c:pt>
              </c:numCache>
            </c:numRef>
          </c:xVal>
          <c:yVal>
            <c:numRef>
              <c:f>spread!$S$3:$S$41</c:f>
              <c:numCache>
                <c:formatCode>General</c:formatCode>
                <c:ptCount val="39"/>
                <c:pt idx="0">
                  <c:v>4</c:v>
                </c:pt>
                <c:pt idx="1">
                  <c:v>4</c:v>
                </c:pt>
                <c:pt idx="2">
                  <c:v>4</c:v>
                </c:pt>
                <c:pt idx="3">
                  <c:v>4</c:v>
                </c:pt>
                <c:pt idx="4">
                  <c:v>4</c:v>
                </c:pt>
                <c:pt idx="5">
                  <c:v>6</c:v>
                </c:pt>
                <c:pt idx="6">
                  <c:v>6</c:v>
                </c:pt>
                <c:pt idx="7">
                  <c:v>4</c:v>
                </c:pt>
                <c:pt idx="8">
                  <c:v>5</c:v>
                </c:pt>
                <c:pt idx="9">
                  <c:v>4</c:v>
                </c:pt>
                <c:pt idx="10">
                  <c:v>4</c:v>
                </c:pt>
                <c:pt idx="11">
                  <c:v>0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5">
                  <c:v>4</c:v>
                </c:pt>
                <c:pt idx="16">
                  <c:v>4</c:v>
                </c:pt>
                <c:pt idx="17">
                  <c:v>7</c:v>
                </c:pt>
                <c:pt idx="18">
                  <c:v>4</c:v>
                </c:pt>
                <c:pt idx="19">
                  <c:v>4</c:v>
                </c:pt>
                <c:pt idx="20">
                  <c:v>4</c:v>
                </c:pt>
                <c:pt idx="21">
                  <c:v>7</c:v>
                </c:pt>
                <c:pt idx="22">
                  <c:v>6</c:v>
                </c:pt>
                <c:pt idx="23">
                  <c:v>4</c:v>
                </c:pt>
                <c:pt idx="24">
                  <c:v>4</c:v>
                </c:pt>
                <c:pt idx="25">
                  <c:v>4</c:v>
                </c:pt>
                <c:pt idx="26">
                  <c:v>4</c:v>
                </c:pt>
                <c:pt idx="27">
                  <c:v>4</c:v>
                </c:pt>
                <c:pt idx="28">
                  <c:v>4</c:v>
                </c:pt>
                <c:pt idx="29">
                  <c:v>7</c:v>
                </c:pt>
                <c:pt idx="32">
                  <c:v>6</c:v>
                </c:pt>
                <c:pt idx="33">
                  <c:v>1</c:v>
                </c:pt>
                <c:pt idx="34">
                  <c:v>4</c:v>
                </c:pt>
                <c:pt idx="35">
                  <c:v>6</c:v>
                </c:pt>
                <c:pt idx="36">
                  <c:v>4</c:v>
                </c:pt>
                <c:pt idx="37">
                  <c:v>4</c:v>
                </c:pt>
                <c:pt idx="38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393-4BC6-9C8F-C694912F52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74504648"/>
        <c:axId val="974509240"/>
      </c:scatterChart>
      <c:valAx>
        <c:axId val="974504648"/>
        <c:scaling>
          <c:orientation val="minMax"/>
          <c:max val="5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don</a:t>
                </a:r>
                <a:r>
                  <a:rPr lang="en-US" baseline="0"/>
                  <a:t> with Variant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74509240"/>
        <c:crosses val="autoZero"/>
        <c:crossBetween val="midCat"/>
      </c:valAx>
      <c:valAx>
        <c:axId val="974509240"/>
        <c:scaling>
          <c:orientation val="minMax"/>
          <c:max val="7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of Viruses wth Varia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745046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r"/>
      <c:layout>
        <c:manualLayout>
          <c:xMode val="edge"/>
          <c:yMode val="edge"/>
          <c:x val="0.92683837737307373"/>
          <c:y val="2.356481481481483E-2"/>
          <c:w val="7.3161614990651644E-2"/>
          <c:h val="0.15625109361329836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7620</xdr:colOff>
      <xdr:row>3</xdr:row>
      <xdr:rowOff>7620</xdr:rowOff>
    </xdr:from>
    <xdr:to>
      <xdr:col>12</xdr:col>
      <xdr:colOff>30480</xdr:colOff>
      <xdr:row>18</xdr:row>
      <xdr:rowOff>762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9770E54-8760-4667-8D21-F31485D63FA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F79DFD-4379-4F13-8BBB-A74DE3DCD6E9}">
  <dimension ref="A1:EX50"/>
  <sheetViews>
    <sheetView zoomScale="70" zoomScaleNormal="70" workbookViewId="0">
      <selection activeCell="BW3" sqref="BW3:CH3"/>
    </sheetView>
  </sheetViews>
  <sheetFormatPr defaultRowHeight="14.4" x14ac:dyDescent="0.3"/>
  <cols>
    <col min="1" max="3" width="8.88671875" style="63"/>
    <col min="4" max="4" width="8.88671875" style="101"/>
    <col min="5" max="16384" width="8.88671875" style="63"/>
  </cols>
  <sheetData>
    <row r="1" spans="1:154" s="5" customFormat="1" x14ac:dyDescent="0.3">
      <c r="A1" s="3" t="s">
        <v>62</v>
      </c>
      <c r="B1" s="4"/>
      <c r="C1" s="4"/>
      <c r="D1" s="96"/>
      <c r="F1" s="6">
        <v>1</v>
      </c>
      <c r="G1" s="7"/>
      <c r="H1" s="7"/>
      <c r="I1" s="6">
        <v>3</v>
      </c>
      <c r="J1" s="7"/>
      <c r="K1" s="8"/>
      <c r="L1" s="6">
        <v>4</v>
      </c>
      <c r="M1" s="7"/>
      <c r="N1" s="8"/>
      <c r="O1" s="6">
        <v>4</v>
      </c>
      <c r="P1" s="7"/>
      <c r="Q1" s="8"/>
      <c r="R1" s="6">
        <v>1</v>
      </c>
      <c r="S1" s="7"/>
      <c r="T1" s="8"/>
      <c r="U1" s="7">
        <v>3</v>
      </c>
      <c r="V1" s="7"/>
      <c r="W1" s="7"/>
      <c r="X1" s="7">
        <v>4</v>
      </c>
      <c r="Y1" s="7"/>
      <c r="Z1" s="7"/>
      <c r="AA1" s="9" t="s">
        <v>62</v>
      </c>
      <c r="AB1" s="10"/>
      <c r="AC1" s="11"/>
      <c r="AD1" s="11"/>
      <c r="AF1" s="6">
        <v>1</v>
      </c>
      <c r="AG1" s="7"/>
      <c r="AH1" s="8"/>
      <c r="AI1" s="7">
        <v>3</v>
      </c>
      <c r="AJ1" s="7"/>
      <c r="AK1" s="7"/>
      <c r="AL1" s="6">
        <v>3</v>
      </c>
      <c r="AM1" s="7"/>
      <c r="AN1" s="8"/>
      <c r="AO1" s="6">
        <v>4</v>
      </c>
      <c r="AP1" s="7"/>
      <c r="AQ1" s="7"/>
      <c r="AR1" s="6">
        <v>3</v>
      </c>
      <c r="AS1" s="7"/>
      <c r="AT1" s="8"/>
      <c r="AU1" s="7">
        <v>4</v>
      </c>
      <c r="AV1" s="7"/>
      <c r="AW1" s="7"/>
      <c r="AX1" s="6">
        <v>4</v>
      </c>
      <c r="AY1" s="7"/>
      <c r="AZ1" s="8"/>
      <c r="BA1" s="12" t="s">
        <v>63</v>
      </c>
      <c r="BB1" s="13"/>
      <c r="BC1" s="103"/>
      <c r="BD1" s="103"/>
      <c r="BE1" s="103"/>
      <c r="BF1" s="103"/>
      <c r="BG1" s="103"/>
      <c r="BH1" s="103"/>
      <c r="BI1" s="103"/>
      <c r="BJ1" s="103"/>
      <c r="BK1" s="103"/>
      <c r="BL1" s="103"/>
      <c r="BM1" s="103"/>
      <c r="BN1" s="104"/>
      <c r="BO1" s="104"/>
      <c r="BP1" s="104"/>
      <c r="BQ1" s="104"/>
      <c r="BR1" s="104"/>
      <c r="BS1" s="104"/>
      <c r="BT1" s="104"/>
      <c r="BU1" s="14"/>
      <c r="BV1" s="104"/>
      <c r="BW1" s="104"/>
      <c r="BX1" s="104"/>
      <c r="BY1" s="104"/>
      <c r="BZ1" s="104"/>
      <c r="CA1" s="104"/>
      <c r="CB1" s="104"/>
      <c r="CC1" s="104"/>
      <c r="CD1" s="104"/>
      <c r="CE1" s="104"/>
      <c r="CF1" s="104"/>
      <c r="CG1" s="104"/>
      <c r="CH1" s="104"/>
      <c r="CI1" s="14"/>
      <c r="CJ1" s="14"/>
      <c r="CK1" s="14"/>
      <c r="CL1" s="14"/>
      <c r="CM1" s="14"/>
      <c r="CN1" s="14"/>
      <c r="CO1" s="14"/>
      <c r="CP1" s="14"/>
      <c r="CQ1" s="14"/>
      <c r="CR1" s="14"/>
      <c r="CS1" s="14"/>
      <c r="CT1" s="14"/>
      <c r="CU1" s="14"/>
      <c r="CV1" s="14"/>
      <c r="CW1" s="14"/>
      <c r="CX1" s="14"/>
      <c r="CY1" s="14"/>
      <c r="CZ1" s="14"/>
      <c r="DA1" s="14"/>
      <c r="DB1" s="14"/>
      <c r="DC1" s="14"/>
      <c r="DD1" s="14"/>
      <c r="DE1" s="14"/>
      <c r="DF1" s="14"/>
      <c r="DG1" s="14"/>
      <c r="DH1" s="14"/>
      <c r="DI1" s="14"/>
      <c r="DJ1" s="14"/>
      <c r="DK1" s="14"/>
      <c r="DL1" s="14"/>
      <c r="DM1" s="14"/>
      <c r="DN1" s="14"/>
      <c r="DO1" s="14"/>
      <c r="DP1" s="14"/>
      <c r="DQ1" s="14"/>
      <c r="DR1" s="14"/>
      <c r="DS1" s="14"/>
      <c r="DT1" s="14"/>
      <c r="DU1" s="14"/>
      <c r="DV1" s="14"/>
      <c r="DW1" s="14"/>
      <c r="DX1" s="14"/>
      <c r="DY1" s="14"/>
      <c r="DZ1" s="14"/>
      <c r="EA1" s="14"/>
      <c r="EB1" s="14"/>
      <c r="EC1" s="14"/>
      <c r="ED1" s="14"/>
      <c r="EE1" s="14"/>
      <c r="EF1" s="14"/>
      <c r="EG1" s="14"/>
      <c r="EH1" s="14"/>
      <c r="EI1" s="14"/>
      <c r="EJ1" s="14"/>
      <c r="EK1" s="14"/>
      <c r="EL1" s="14"/>
      <c r="EM1" s="14"/>
      <c r="EN1" s="14"/>
      <c r="EO1" s="14"/>
      <c r="EP1" s="14"/>
      <c r="EQ1" s="14"/>
      <c r="ER1" s="14"/>
      <c r="ES1" s="14"/>
      <c r="ET1" s="14"/>
    </row>
    <row r="2" spans="1:154" s="17" customFormat="1" x14ac:dyDescent="0.3">
      <c r="A2" s="15" t="s">
        <v>64</v>
      </c>
      <c r="B2" s="16"/>
      <c r="C2" s="16"/>
      <c r="D2" s="97"/>
      <c r="F2" s="18" t="s">
        <v>65</v>
      </c>
      <c r="G2" s="19"/>
      <c r="H2" s="19"/>
      <c r="I2" s="20" t="s">
        <v>66</v>
      </c>
      <c r="J2" s="21"/>
      <c r="K2" s="22"/>
      <c r="L2" s="20" t="s">
        <v>67</v>
      </c>
      <c r="M2" s="21"/>
      <c r="N2" s="22"/>
      <c r="O2" s="20" t="s">
        <v>68</v>
      </c>
      <c r="P2" s="21"/>
      <c r="Q2" s="22"/>
      <c r="R2" s="23" t="s">
        <v>69</v>
      </c>
      <c r="S2" s="24"/>
      <c r="T2" s="25"/>
      <c r="U2" s="24" t="s">
        <v>70</v>
      </c>
      <c r="V2" s="24"/>
      <c r="W2" s="24"/>
      <c r="X2" s="24" t="s">
        <v>71</v>
      </c>
      <c r="Y2" s="24"/>
      <c r="Z2" s="24"/>
      <c r="AA2" s="26" t="s">
        <v>64</v>
      </c>
      <c r="AB2" s="27"/>
      <c r="AC2" s="28"/>
      <c r="AD2" s="28"/>
      <c r="AF2" s="29" t="s">
        <v>65</v>
      </c>
      <c r="AG2" s="30"/>
      <c r="AH2" s="31"/>
      <c r="AI2" s="32" t="s">
        <v>66</v>
      </c>
      <c r="AJ2" s="32"/>
      <c r="AK2" s="32"/>
      <c r="AL2" s="33" t="s">
        <v>70</v>
      </c>
      <c r="AM2" s="32"/>
      <c r="AN2" s="34"/>
      <c r="AO2" s="33" t="s">
        <v>167</v>
      </c>
      <c r="AP2" s="32"/>
      <c r="AQ2" s="32"/>
      <c r="AR2" s="35" t="s">
        <v>69</v>
      </c>
      <c r="AS2" s="36"/>
      <c r="AT2" s="37"/>
      <c r="AU2" s="36" t="s">
        <v>168</v>
      </c>
      <c r="AV2" s="36"/>
      <c r="AW2" s="36"/>
      <c r="AX2" s="35" t="s">
        <v>169</v>
      </c>
      <c r="AY2" s="36"/>
      <c r="AZ2" s="37"/>
      <c r="BA2" s="12" t="s">
        <v>72</v>
      </c>
      <c r="BB2" s="13"/>
      <c r="BC2" s="103"/>
      <c r="BD2" s="103"/>
      <c r="BE2" s="103"/>
      <c r="BF2" s="103"/>
      <c r="BG2" s="103"/>
      <c r="BH2" s="103"/>
      <c r="BI2" s="103"/>
      <c r="BJ2" s="103"/>
      <c r="BK2" s="103"/>
      <c r="BL2" s="103"/>
      <c r="BM2" s="103"/>
      <c r="BN2" s="103"/>
      <c r="BO2" s="103"/>
      <c r="BP2" s="103" t="s">
        <v>198</v>
      </c>
      <c r="BQ2" s="116">
        <f>(BQ3/(SUM($BQ3:$BT3)))</f>
        <v>0.62222222222222223</v>
      </c>
      <c r="BR2" s="117"/>
      <c r="BS2" s="118">
        <f t="shared" ref="BS2:BT2" si="0">(BS3/(SUM($BQ3:$BT3)))</f>
        <v>0.17777777777777778</v>
      </c>
      <c r="BT2" s="118">
        <f t="shared" si="0"/>
        <v>0.2</v>
      </c>
      <c r="BU2" s="13"/>
      <c r="BV2" s="103" t="s">
        <v>199</v>
      </c>
      <c r="BW2" s="103">
        <f>COUNTIF(BW6:BW50,"&gt;0")</f>
        <v>41</v>
      </c>
      <c r="BX2" s="103">
        <f t="shared" ref="BX2:CH2" si="1">COUNTIF(BX6:BX50,"&gt;0")</f>
        <v>10</v>
      </c>
      <c r="BY2" s="103">
        <f t="shared" si="1"/>
        <v>8</v>
      </c>
      <c r="BZ2" s="103">
        <f t="shared" si="1"/>
        <v>0</v>
      </c>
      <c r="CA2" s="103">
        <f t="shared" si="1"/>
        <v>1</v>
      </c>
      <c r="CB2" s="103">
        <f t="shared" si="1"/>
        <v>42</v>
      </c>
      <c r="CC2" s="103">
        <f t="shared" si="1"/>
        <v>32</v>
      </c>
      <c r="CD2" s="103">
        <f t="shared" si="1"/>
        <v>8</v>
      </c>
      <c r="CE2" s="103">
        <f t="shared" si="1"/>
        <v>5</v>
      </c>
      <c r="CF2" s="103">
        <f t="shared" si="1"/>
        <v>8</v>
      </c>
      <c r="CG2" s="103">
        <f t="shared" si="1"/>
        <v>7</v>
      </c>
      <c r="CH2" s="103">
        <f t="shared" si="1"/>
        <v>35</v>
      </c>
      <c r="CI2" s="13"/>
      <c r="CJ2" s="13"/>
      <c r="CK2" s="13"/>
      <c r="CL2" s="13"/>
      <c r="CM2" s="13"/>
      <c r="CN2" s="13"/>
      <c r="CO2" s="13"/>
      <c r="CP2" s="13"/>
      <c r="CQ2" s="13"/>
      <c r="CR2" s="13"/>
      <c r="CS2" s="13"/>
      <c r="CT2" s="13"/>
      <c r="CU2" s="13"/>
      <c r="CV2" s="13"/>
      <c r="CW2" s="13"/>
      <c r="CX2" s="13"/>
      <c r="CY2" s="13"/>
      <c r="CZ2" s="13"/>
      <c r="DA2" s="13"/>
      <c r="DB2" s="13"/>
      <c r="DC2" s="13"/>
      <c r="DD2" s="13"/>
      <c r="DE2" s="13"/>
      <c r="DF2" s="13"/>
      <c r="DG2" s="13"/>
      <c r="DH2" s="13"/>
      <c r="DI2" s="13"/>
      <c r="DJ2" s="13"/>
      <c r="DK2" s="13"/>
      <c r="DL2" s="13"/>
      <c r="DM2" s="13"/>
      <c r="DN2" s="13"/>
      <c r="DO2" s="13"/>
      <c r="DP2" s="13"/>
      <c r="DQ2" s="13"/>
      <c r="DR2" s="13"/>
      <c r="DS2" s="13"/>
      <c r="DT2" s="13"/>
      <c r="DU2" s="13"/>
      <c r="DV2" s="13"/>
      <c r="DW2" s="13"/>
      <c r="DX2" s="13"/>
      <c r="DY2" s="13"/>
      <c r="DZ2" s="13"/>
      <c r="EA2" s="13"/>
      <c r="EB2" s="13"/>
      <c r="EC2" s="13"/>
      <c r="ED2" s="13"/>
      <c r="EE2" s="13"/>
      <c r="EF2" s="13"/>
      <c r="EG2" s="13"/>
      <c r="EH2" s="13"/>
      <c r="EI2" s="13"/>
      <c r="EJ2" s="13"/>
      <c r="EK2" s="13"/>
      <c r="EL2" s="13"/>
      <c r="EM2" s="13"/>
      <c r="EN2" s="13"/>
      <c r="EO2" s="13"/>
      <c r="EP2" s="13"/>
      <c r="EQ2" s="13"/>
      <c r="ER2" s="13"/>
      <c r="ES2" s="13"/>
      <c r="ET2" s="13"/>
    </row>
    <row r="3" spans="1:154" s="17" customFormat="1" x14ac:dyDescent="0.3">
      <c r="A3" s="15" t="s">
        <v>73</v>
      </c>
      <c r="B3" s="16"/>
      <c r="C3" s="16"/>
      <c r="D3" s="97"/>
      <c r="F3" s="38" t="s">
        <v>74</v>
      </c>
      <c r="G3" s="39"/>
      <c r="H3" s="39"/>
      <c r="I3" s="38" t="s">
        <v>75</v>
      </c>
      <c r="J3" s="39"/>
      <c r="K3" s="40"/>
      <c r="L3" s="38" t="s">
        <v>76</v>
      </c>
      <c r="M3" s="39"/>
      <c r="N3" s="40"/>
      <c r="O3" s="38" t="s">
        <v>77</v>
      </c>
      <c r="P3" s="39"/>
      <c r="Q3" s="40"/>
      <c r="R3" s="38" t="s">
        <v>78</v>
      </c>
      <c r="S3" s="39"/>
      <c r="T3" s="40"/>
      <c r="U3" s="39" t="s">
        <v>79</v>
      </c>
      <c r="V3" s="39"/>
      <c r="W3" s="39"/>
      <c r="X3" s="39" t="s">
        <v>80</v>
      </c>
      <c r="Y3" s="39"/>
      <c r="Z3" s="39"/>
      <c r="AA3" s="26" t="s">
        <v>73</v>
      </c>
      <c r="AB3" s="41"/>
      <c r="AC3" s="41"/>
      <c r="AD3" s="41"/>
      <c r="AE3" s="13"/>
      <c r="AF3" s="42" t="s">
        <v>170</v>
      </c>
      <c r="AG3" s="43"/>
      <c r="AH3" s="44"/>
      <c r="AI3" s="43" t="s">
        <v>171</v>
      </c>
      <c r="AJ3" s="43"/>
      <c r="AK3" s="43"/>
      <c r="AL3" s="42" t="s">
        <v>172</v>
      </c>
      <c r="AM3" s="43"/>
      <c r="AN3" s="44"/>
      <c r="AO3" s="42" t="s">
        <v>173</v>
      </c>
      <c r="AP3" s="43"/>
      <c r="AQ3" s="43"/>
      <c r="AR3" s="42" t="s">
        <v>174</v>
      </c>
      <c r="AS3" s="43"/>
      <c r="AT3" s="44"/>
      <c r="AU3" s="43" t="s">
        <v>175</v>
      </c>
      <c r="AV3" s="43"/>
      <c r="AW3" s="43"/>
      <c r="AX3" s="42" t="s">
        <v>176</v>
      </c>
      <c r="AY3" s="43"/>
      <c r="AZ3" s="44"/>
      <c r="BA3" s="41"/>
      <c r="BB3" s="13"/>
      <c r="BC3" s="103"/>
      <c r="BD3" s="103"/>
      <c r="BE3" s="103"/>
      <c r="BF3" s="103"/>
      <c r="BG3" s="103"/>
      <c r="BH3" s="103"/>
      <c r="BI3" s="103"/>
      <c r="BJ3" s="103"/>
      <c r="BK3" s="103"/>
      <c r="BL3" s="103"/>
      <c r="BM3" s="103"/>
      <c r="BN3" s="103"/>
      <c r="BO3" s="103"/>
      <c r="BP3" s="103" t="s">
        <v>188</v>
      </c>
      <c r="BQ3" s="105">
        <f>COUNTIF(BQ6:BQ50,"=1")</f>
        <v>28</v>
      </c>
      <c r="BR3" s="103"/>
      <c r="BS3" s="106">
        <f>COUNTIF(BR6:BS50,"=2")</f>
        <v>8</v>
      </c>
      <c r="BT3" s="106">
        <f>COUNTIF(BR6:BS50,"=1")</f>
        <v>9</v>
      </c>
      <c r="BU3" s="13"/>
      <c r="BV3" s="103" t="s">
        <v>200</v>
      </c>
      <c r="BW3" s="103">
        <f>COUNTIF(BW6:BW50,"&lt;0")</f>
        <v>0</v>
      </c>
      <c r="BX3" s="103">
        <f t="shared" ref="BX3:CH3" si="2">COUNTIF(BX6:BX50,"&lt;0")</f>
        <v>0</v>
      </c>
      <c r="BY3" s="103">
        <f t="shared" si="2"/>
        <v>0</v>
      </c>
      <c r="BZ3" s="103">
        <f t="shared" si="2"/>
        <v>0</v>
      </c>
      <c r="CA3" s="103">
        <f t="shared" si="2"/>
        <v>0</v>
      </c>
      <c r="CB3" s="103">
        <f t="shared" si="2"/>
        <v>0</v>
      </c>
      <c r="CC3" s="103">
        <f t="shared" si="2"/>
        <v>3</v>
      </c>
      <c r="CD3" s="103">
        <f t="shared" si="2"/>
        <v>27</v>
      </c>
      <c r="CE3" s="103">
        <f t="shared" si="2"/>
        <v>30</v>
      </c>
      <c r="CF3" s="103">
        <f t="shared" si="2"/>
        <v>27</v>
      </c>
      <c r="CG3" s="103">
        <f t="shared" si="2"/>
        <v>30</v>
      </c>
      <c r="CH3" s="103">
        <f t="shared" si="2"/>
        <v>0</v>
      </c>
      <c r="CI3" s="13"/>
      <c r="CJ3" s="13"/>
      <c r="CK3" s="13"/>
      <c r="CL3" s="13"/>
      <c r="CM3" s="13"/>
      <c r="CN3" s="13"/>
      <c r="CO3" s="13"/>
      <c r="CP3" s="13"/>
      <c r="CQ3" s="13"/>
      <c r="CR3" s="13"/>
      <c r="CS3" s="13"/>
      <c r="CT3" s="13"/>
      <c r="CU3" s="13"/>
      <c r="CV3" s="13"/>
      <c r="CW3" s="13"/>
      <c r="CX3" s="13"/>
      <c r="CY3" s="13"/>
      <c r="CZ3" s="13"/>
      <c r="DA3" s="13"/>
      <c r="DB3" s="13"/>
      <c r="DC3" s="13"/>
      <c r="DD3" s="13"/>
      <c r="DE3" s="13"/>
      <c r="DF3" s="13"/>
      <c r="DG3" s="13"/>
      <c r="DH3" s="13"/>
      <c r="DI3" s="13"/>
      <c r="DJ3" s="13"/>
      <c r="DK3" s="13"/>
      <c r="DL3" s="13"/>
      <c r="DM3" s="13"/>
      <c r="DN3" s="13"/>
      <c r="DO3" s="13"/>
      <c r="DP3" s="13"/>
      <c r="DQ3" s="13"/>
      <c r="DR3" s="13"/>
      <c r="DS3" s="13"/>
      <c r="DT3" s="13"/>
      <c r="DU3" s="13"/>
      <c r="DV3" s="13"/>
      <c r="DW3" s="13"/>
      <c r="DX3" s="13"/>
      <c r="DY3" s="13"/>
      <c r="DZ3" s="13"/>
      <c r="EA3" s="13"/>
      <c r="EB3" s="13"/>
      <c r="EC3" s="13"/>
      <c r="ED3" s="13"/>
      <c r="EE3" s="13"/>
      <c r="EF3" s="13"/>
      <c r="EG3" s="13"/>
      <c r="EH3" s="13"/>
      <c r="EI3" s="13"/>
      <c r="EJ3" s="13"/>
      <c r="EK3" s="13"/>
      <c r="EL3" s="13"/>
      <c r="EM3" s="13"/>
      <c r="EN3" s="13"/>
      <c r="EO3" s="13"/>
      <c r="EP3" s="13"/>
      <c r="EQ3" s="13"/>
      <c r="ER3" s="13"/>
      <c r="ES3" s="13"/>
      <c r="ET3" s="13"/>
    </row>
    <row r="4" spans="1:154" s="17" customFormat="1" x14ac:dyDescent="0.3">
      <c r="A4" s="15" t="s">
        <v>81</v>
      </c>
      <c r="B4" s="16"/>
      <c r="C4" s="16"/>
      <c r="D4" s="97"/>
      <c r="F4" s="45" t="s">
        <v>82</v>
      </c>
      <c r="G4" s="16"/>
      <c r="H4" s="16"/>
      <c r="I4" s="45" t="s">
        <v>83</v>
      </c>
      <c r="J4" s="16"/>
      <c r="K4" s="46"/>
      <c r="L4" s="45" t="s">
        <v>84</v>
      </c>
      <c r="M4" s="19"/>
      <c r="N4" s="47"/>
      <c r="O4" s="45" t="s">
        <v>85</v>
      </c>
      <c r="P4" s="19"/>
      <c r="Q4" s="47"/>
      <c r="R4" s="45" t="s">
        <v>86</v>
      </c>
      <c r="S4" s="19"/>
      <c r="T4" s="47"/>
      <c r="U4" s="16" t="s">
        <v>87</v>
      </c>
      <c r="V4" s="19"/>
      <c r="W4" s="19"/>
      <c r="X4" s="16" t="s">
        <v>88</v>
      </c>
      <c r="Y4" s="19"/>
      <c r="Z4" s="19"/>
      <c r="AA4" s="26" t="s">
        <v>81</v>
      </c>
      <c r="AB4" s="41"/>
      <c r="AC4" s="41"/>
      <c r="AD4" s="41"/>
      <c r="AE4" s="13"/>
      <c r="AF4" s="26" t="s">
        <v>177</v>
      </c>
      <c r="AG4" s="41"/>
      <c r="AH4" s="48"/>
      <c r="AI4" s="41" t="s">
        <v>178</v>
      </c>
      <c r="AJ4" s="41"/>
      <c r="AK4" s="41"/>
      <c r="AL4" s="26" t="s">
        <v>179</v>
      </c>
      <c r="AM4" s="41"/>
      <c r="AN4" s="48"/>
      <c r="AO4" s="26" t="s">
        <v>180</v>
      </c>
      <c r="AP4" s="41"/>
      <c r="AQ4" s="41"/>
      <c r="AR4" s="26" t="s">
        <v>181</v>
      </c>
      <c r="AS4" s="41"/>
      <c r="AT4" s="48"/>
      <c r="AU4" s="41" t="s">
        <v>182</v>
      </c>
      <c r="AV4" s="41"/>
      <c r="AW4" s="41"/>
      <c r="AX4" s="26" t="s">
        <v>183</v>
      </c>
      <c r="AY4" s="41"/>
      <c r="AZ4" s="48"/>
      <c r="BA4" s="41"/>
      <c r="BB4" s="13"/>
      <c r="BC4" s="107" t="s">
        <v>189</v>
      </c>
      <c r="BD4" s="107"/>
      <c r="BE4" s="107"/>
      <c r="BF4" s="107"/>
      <c r="BG4" s="108" t="s">
        <v>190</v>
      </c>
      <c r="BH4" s="108"/>
      <c r="BI4" s="108"/>
      <c r="BJ4" s="108"/>
      <c r="BK4" s="109"/>
      <c r="BL4" s="105" t="s">
        <v>191</v>
      </c>
      <c r="BM4" s="109"/>
      <c r="BN4" s="103"/>
      <c r="BO4" s="103"/>
      <c r="BP4" s="103"/>
      <c r="BQ4" s="110" t="s">
        <v>192</v>
      </c>
      <c r="BR4" s="111" t="s">
        <v>193</v>
      </c>
      <c r="BS4" s="106" t="s">
        <v>194</v>
      </c>
      <c r="BT4" s="111" t="s">
        <v>195</v>
      </c>
      <c r="BU4" s="13"/>
      <c r="BV4" s="103"/>
      <c r="BW4" s="107" t="s">
        <v>189</v>
      </c>
      <c r="BX4" s="103"/>
      <c r="BY4" s="103"/>
      <c r="BZ4" s="103"/>
      <c r="CA4" s="103"/>
      <c r="CB4" s="103"/>
      <c r="CC4" s="108" t="s">
        <v>190</v>
      </c>
      <c r="CD4" s="103"/>
      <c r="CE4" s="103"/>
      <c r="CF4" s="103"/>
      <c r="CG4" s="103"/>
      <c r="CH4" s="103"/>
      <c r="CI4" s="13"/>
      <c r="CJ4" s="13"/>
      <c r="CK4" s="13"/>
      <c r="CL4" s="13"/>
      <c r="CM4" s="13"/>
      <c r="CN4" s="13"/>
      <c r="CO4" s="13"/>
      <c r="CP4" s="13"/>
      <c r="CQ4" s="13"/>
      <c r="CR4" s="13"/>
      <c r="CS4" s="13"/>
      <c r="CT4" s="13"/>
      <c r="CU4" s="13"/>
      <c r="CV4" s="13"/>
      <c r="CW4" s="13"/>
      <c r="CX4" s="13"/>
      <c r="CY4" s="13"/>
      <c r="CZ4" s="13"/>
      <c r="DA4" s="13"/>
      <c r="DB4" s="13"/>
      <c r="DC4" s="13"/>
      <c r="DD4" s="13"/>
      <c r="DE4" s="13"/>
      <c r="DF4" s="13"/>
      <c r="DG4" s="13"/>
      <c r="DH4" s="13"/>
      <c r="DI4" s="13"/>
      <c r="DJ4" s="13"/>
      <c r="DK4" s="13"/>
      <c r="DL4" s="13"/>
      <c r="DM4" s="13"/>
      <c r="DN4" s="13"/>
      <c r="DO4" s="13"/>
      <c r="DP4" s="13"/>
      <c r="DQ4" s="13"/>
      <c r="DR4" s="13"/>
      <c r="DS4" s="13"/>
      <c r="DT4" s="13"/>
      <c r="DU4" s="13"/>
      <c r="DV4" s="13"/>
      <c r="DW4" s="13"/>
      <c r="DX4" s="13"/>
      <c r="DY4" s="13"/>
      <c r="DZ4" s="13"/>
      <c r="EA4" s="13"/>
      <c r="EB4" s="13"/>
      <c r="EC4" s="13"/>
      <c r="ED4" s="13"/>
      <c r="EE4" s="13"/>
      <c r="EF4" s="13"/>
      <c r="EG4" s="13"/>
      <c r="EH4" s="13"/>
      <c r="EI4" s="13"/>
      <c r="EJ4" s="13"/>
      <c r="EK4" s="13"/>
      <c r="EL4" s="13"/>
      <c r="EM4" s="13"/>
      <c r="EN4" s="13"/>
      <c r="EO4" s="13"/>
      <c r="EP4" s="13"/>
      <c r="EQ4" s="13"/>
      <c r="ER4" s="13"/>
      <c r="ES4" s="13"/>
      <c r="ET4" s="13"/>
      <c r="EU4" s="13"/>
      <c r="EV4" s="13"/>
      <c r="EW4" s="13"/>
      <c r="EX4" s="13"/>
    </row>
    <row r="5" spans="1:154" s="61" customFormat="1" ht="15" thickBot="1" x14ac:dyDescent="0.35">
      <c r="A5" s="49"/>
      <c r="B5" s="50" t="s">
        <v>89</v>
      </c>
      <c r="C5" s="51" t="s">
        <v>90</v>
      </c>
      <c r="D5" s="98" t="s">
        <v>91</v>
      </c>
      <c r="E5" s="51" t="s">
        <v>92</v>
      </c>
      <c r="F5" s="52" t="s">
        <v>93</v>
      </c>
      <c r="G5" s="53" t="s">
        <v>94</v>
      </c>
      <c r="H5" s="53" t="s">
        <v>95</v>
      </c>
      <c r="I5" s="52" t="s">
        <v>93</v>
      </c>
      <c r="J5" s="53" t="s">
        <v>94</v>
      </c>
      <c r="K5" s="54" t="s">
        <v>95</v>
      </c>
      <c r="L5" s="52" t="s">
        <v>93</v>
      </c>
      <c r="M5" s="53" t="s">
        <v>94</v>
      </c>
      <c r="N5" s="54" t="s">
        <v>95</v>
      </c>
      <c r="O5" s="52" t="s">
        <v>93</v>
      </c>
      <c r="P5" s="53" t="s">
        <v>94</v>
      </c>
      <c r="Q5" s="55" t="s">
        <v>95</v>
      </c>
      <c r="R5" s="52" t="s">
        <v>93</v>
      </c>
      <c r="S5" s="53" t="s">
        <v>94</v>
      </c>
      <c r="T5" s="55" t="s">
        <v>95</v>
      </c>
      <c r="U5" s="53" t="s">
        <v>93</v>
      </c>
      <c r="V5" s="53" t="s">
        <v>94</v>
      </c>
      <c r="W5" s="53" t="s">
        <v>95</v>
      </c>
      <c r="X5" s="53" t="s">
        <v>93</v>
      </c>
      <c r="Y5" s="53" t="s">
        <v>94</v>
      </c>
      <c r="Z5" s="56" t="s">
        <v>95</v>
      </c>
      <c r="AA5" s="57"/>
      <c r="AB5" s="58" t="s">
        <v>89</v>
      </c>
      <c r="AC5" s="58" t="s">
        <v>90</v>
      </c>
      <c r="AD5" s="58" t="s">
        <v>91</v>
      </c>
      <c r="AE5" s="59" t="s">
        <v>92</v>
      </c>
      <c r="AF5" s="57" t="s">
        <v>184</v>
      </c>
      <c r="AG5" s="58" t="s">
        <v>94</v>
      </c>
      <c r="AH5" s="60" t="s">
        <v>95</v>
      </c>
      <c r="AI5" s="58" t="s">
        <v>184</v>
      </c>
      <c r="AJ5" s="58" t="s">
        <v>94</v>
      </c>
      <c r="AK5" s="58" t="s">
        <v>95</v>
      </c>
      <c r="AL5" s="57" t="s">
        <v>184</v>
      </c>
      <c r="AM5" s="58" t="s">
        <v>94</v>
      </c>
      <c r="AN5" s="60" t="s">
        <v>95</v>
      </c>
      <c r="AO5" s="57" t="s">
        <v>184</v>
      </c>
      <c r="AP5" s="58" t="s">
        <v>94</v>
      </c>
      <c r="AQ5" s="58" t="s">
        <v>95</v>
      </c>
      <c r="AR5" s="57" t="s">
        <v>184</v>
      </c>
      <c r="AS5" s="58" t="s">
        <v>94</v>
      </c>
      <c r="AT5" s="60" t="s">
        <v>95</v>
      </c>
      <c r="AU5" s="58" t="s">
        <v>184</v>
      </c>
      <c r="AV5" s="58" t="s">
        <v>94</v>
      </c>
      <c r="AW5" s="58" t="s">
        <v>95</v>
      </c>
      <c r="AX5" s="57" t="s">
        <v>184</v>
      </c>
      <c r="AY5" s="58" t="s">
        <v>94</v>
      </c>
      <c r="AZ5" s="60" t="s">
        <v>95</v>
      </c>
      <c r="BA5" s="41"/>
      <c r="BB5" s="41"/>
      <c r="BC5" s="112" t="s">
        <v>7</v>
      </c>
      <c r="BD5" s="112" t="s">
        <v>6</v>
      </c>
      <c r="BE5" s="112" t="s">
        <v>3</v>
      </c>
      <c r="BF5" s="112" t="s">
        <v>2</v>
      </c>
      <c r="BG5" s="113" t="s">
        <v>7</v>
      </c>
      <c r="BH5" s="113" t="s">
        <v>6</v>
      </c>
      <c r="BI5" s="113" t="s">
        <v>3</v>
      </c>
      <c r="BJ5" s="113" t="s">
        <v>2</v>
      </c>
      <c r="BK5" s="103"/>
      <c r="BL5" s="103" t="s">
        <v>7</v>
      </c>
      <c r="BM5" s="103" t="s">
        <v>6</v>
      </c>
      <c r="BN5" s="103" t="s">
        <v>3</v>
      </c>
      <c r="BO5" s="103" t="s">
        <v>2</v>
      </c>
      <c r="BP5" s="103"/>
      <c r="BQ5" s="103"/>
      <c r="BR5" s="103" t="s">
        <v>196</v>
      </c>
      <c r="BS5" s="114" t="s">
        <v>197</v>
      </c>
      <c r="BT5" s="103"/>
      <c r="BU5" s="58"/>
      <c r="BV5" s="103"/>
      <c r="BW5" s="103" t="s">
        <v>199</v>
      </c>
      <c r="BX5" s="103"/>
      <c r="BY5" s="103"/>
      <c r="BZ5" s="103"/>
      <c r="CA5" s="103"/>
      <c r="CB5" s="103"/>
      <c r="CC5" s="103" t="s">
        <v>199</v>
      </c>
      <c r="CD5" s="103"/>
      <c r="CE5" s="103"/>
      <c r="CF5" s="103"/>
      <c r="CG5" s="103"/>
      <c r="CH5" s="103"/>
      <c r="CI5" s="58"/>
      <c r="CJ5" s="58"/>
      <c r="CK5" s="58"/>
      <c r="CL5" s="58"/>
      <c r="CM5" s="58"/>
      <c r="CN5" s="58"/>
      <c r="CO5" s="58"/>
      <c r="CP5" s="58"/>
      <c r="CQ5" s="58"/>
      <c r="CR5" s="58"/>
      <c r="CS5" s="58"/>
      <c r="CT5" s="58"/>
      <c r="CU5" s="58"/>
      <c r="CV5" s="58"/>
      <c r="CW5" s="58"/>
      <c r="CX5" s="58"/>
      <c r="CY5" s="58"/>
      <c r="CZ5" s="58"/>
      <c r="DA5" s="58"/>
      <c r="DB5" s="58"/>
      <c r="DC5" s="58"/>
      <c r="DD5" s="58"/>
      <c r="DE5" s="58"/>
      <c r="DF5" s="58"/>
      <c r="DG5" s="58"/>
      <c r="DH5" s="58"/>
      <c r="DI5" s="58"/>
      <c r="DJ5" s="58"/>
      <c r="DK5" s="58"/>
      <c r="DL5" s="58"/>
      <c r="DM5" s="58"/>
      <c r="DN5" s="58"/>
      <c r="DO5" s="58"/>
      <c r="DP5" s="58"/>
      <c r="DQ5" s="58"/>
      <c r="DR5" s="58"/>
      <c r="DS5" s="58"/>
      <c r="DT5" s="58"/>
      <c r="DU5" s="58"/>
      <c r="DV5" s="58"/>
      <c r="DW5" s="58"/>
      <c r="DX5" s="58"/>
      <c r="DY5" s="58"/>
      <c r="DZ5" s="58"/>
      <c r="EA5" s="58"/>
      <c r="EB5" s="58"/>
      <c r="EC5" s="58"/>
      <c r="ED5" s="58"/>
      <c r="EE5" s="58"/>
      <c r="EF5" s="58"/>
      <c r="EG5" s="58"/>
      <c r="EH5" s="58"/>
      <c r="EI5" s="58"/>
      <c r="EJ5" s="58"/>
      <c r="EK5" s="58"/>
      <c r="EL5" s="58"/>
      <c r="EM5" s="58"/>
      <c r="EN5" s="58"/>
      <c r="EO5" s="58"/>
      <c r="EP5" s="58"/>
      <c r="EQ5" s="58"/>
      <c r="ER5" s="58"/>
      <c r="ES5" s="58"/>
      <c r="ET5" s="58"/>
    </row>
    <row r="6" spans="1:154" x14ac:dyDescent="0.3">
      <c r="A6" s="62" t="s">
        <v>0</v>
      </c>
      <c r="B6" s="68" t="s">
        <v>1</v>
      </c>
      <c r="C6" s="68" t="s">
        <v>2</v>
      </c>
      <c r="D6" s="99">
        <v>6</v>
      </c>
      <c r="E6" s="64"/>
      <c r="F6" s="18"/>
      <c r="G6" s="72">
        <v>0</v>
      </c>
      <c r="H6" s="74"/>
      <c r="I6" s="75" t="s">
        <v>3</v>
      </c>
      <c r="J6" s="76">
        <v>0.23</v>
      </c>
      <c r="K6" s="77"/>
      <c r="L6" s="75"/>
      <c r="M6" s="72">
        <v>0</v>
      </c>
      <c r="N6" s="77"/>
      <c r="O6" s="75"/>
      <c r="P6" s="74">
        <v>0</v>
      </c>
      <c r="Q6" s="77"/>
      <c r="R6" s="75"/>
      <c r="S6" s="72">
        <v>0</v>
      </c>
      <c r="T6" s="77"/>
      <c r="U6" s="74"/>
      <c r="V6" s="72">
        <v>0</v>
      </c>
      <c r="W6" s="74"/>
      <c r="X6" s="74" t="s">
        <v>3</v>
      </c>
      <c r="Y6" s="19">
        <v>0.1</v>
      </c>
      <c r="AA6" s="63" t="s">
        <v>96</v>
      </c>
      <c r="AB6" s="63" t="s">
        <v>97</v>
      </c>
      <c r="AC6" s="63" t="s">
        <v>2</v>
      </c>
      <c r="AE6" s="64"/>
      <c r="AF6" s="65" t="s">
        <v>3</v>
      </c>
      <c r="AG6" s="28" t="s">
        <v>98</v>
      </c>
      <c r="AH6" s="66"/>
      <c r="AI6" s="28" t="s">
        <v>3</v>
      </c>
      <c r="AJ6" s="28" t="s">
        <v>99</v>
      </c>
      <c r="AK6" s="28"/>
      <c r="AL6" s="65"/>
      <c r="AM6" s="72">
        <v>0</v>
      </c>
      <c r="AN6" s="66"/>
      <c r="AO6" s="65"/>
      <c r="AP6" s="72">
        <v>0</v>
      </c>
      <c r="AQ6" s="28"/>
      <c r="AR6" s="65"/>
      <c r="AS6" s="72">
        <v>0</v>
      </c>
      <c r="AT6" s="66"/>
      <c r="AU6" s="28" t="s">
        <v>3</v>
      </c>
      <c r="AV6" s="28" t="s">
        <v>14</v>
      </c>
      <c r="AW6" s="28"/>
      <c r="AX6" s="65" t="s">
        <v>3</v>
      </c>
      <c r="AY6" s="28" t="s">
        <v>16</v>
      </c>
      <c r="AZ6" s="66"/>
      <c r="BC6">
        <f>IF(C6="A",1,0)</f>
        <v>0</v>
      </c>
      <c r="BD6">
        <f>IF(C6="G",1,0)</f>
        <v>0</v>
      </c>
      <c r="BE6">
        <f>IF(C6="T",1,0)</f>
        <v>0</v>
      </c>
      <c r="BF6">
        <f>IF(C6="C",1,0)</f>
        <v>1</v>
      </c>
      <c r="BG6">
        <f>IF(AC6="A",1,0)</f>
        <v>0</v>
      </c>
      <c r="BH6">
        <f>IF(AC6="G",1,0)</f>
        <v>0</v>
      </c>
      <c r="BI6">
        <f>IF(AC6="T",1,0)</f>
        <v>0</v>
      </c>
      <c r="BJ6">
        <f>IF(AC6="C",1,0)</f>
        <v>1</v>
      </c>
      <c r="BK6" s="114"/>
      <c r="BL6">
        <f>SUM(BC6,BG6)</f>
        <v>0</v>
      </c>
      <c r="BM6">
        <f t="shared" ref="BM6:BO21" si="3">SUM(BD6,BH6)</f>
        <v>0</v>
      </c>
      <c r="BN6">
        <f t="shared" si="3"/>
        <v>0</v>
      </c>
      <c r="BO6">
        <f t="shared" si="3"/>
        <v>2</v>
      </c>
      <c r="BP6" s="103"/>
      <c r="BQ6" s="103">
        <f>COUNTIF(BL6:BO6,"=2")</f>
        <v>1</v>
      </c>
      <c r="BR6" s="103">
        <f>COUNTIFS(BL6:BM6, 1)</f>
        <v>0</v>
      </c>
      <c r="BS6" s="103">
        <f>COUNTIFS(BN6:BO6, 1)</f>
        <v>0</v>
      </c>
      <c r="BT6" s="114"/>
      <c r="BV6" s="114"/>
      <c r="BW6" s="114">
        <f>J6-$G6</f>
        <v>0.23</v>
      </c>
      <c r="BX6" s="114">
        <f>M6-$G6</f>
        <v>0</v>
      </c>
      <c r="BY6" s="114">
        <f>P6-$G6</f>
        <v>0</v>
      </c>
      <c r="BZ6" s="114">
        <f>S6-$G6</f>
        <v>0</v>
      </c>
      <c r="CA6" s="114">
        <f>V6-$G6</f>
        <v>0</v>
      </c>
      <c r="CB6" s="114">
        <f>Y6-$G6</f>
        <v>0.1</v>
      </c>
      <c r="CC6" s="114">
        <f>AJ6-$AG6</f>
        <v>-3.999999999999998E-2</v>
      </c>
      <c r="CD6" s="114">
        <f>AM6-$AG6</f>
        <v>-0.42</v>
      </c>
      <c r="CE6" s="114">
        <f>AP6-$AG6</f>
        <v>-0.42</v>
      </c>
      <c r="CF6" s="114">
        <f>AS6-$AG6</f>
        <v>-0.42</v>
      </c>
      <c r="CG6" s="114">
        <f>AV6-$AG6</f>
        <v>-0.27999999999999997</v>
      </c>
      <c r="CH6" s="114">
        <f>AY6-$AG6</f>
        <v>0.13000000000000006</v>
      </c>
    </row>
    <row r="7" spans="1:154" x14ac:dyDescent="0.3">
      <c r="B7" s="68" t="s">
        <v>5</v>
      </c>
      <c r="C7" s="68" t="s">
        <v>6</v>
      </c>
      <c r="D7" s="99">
        <v>9</v>
      </c>
      <c r="E7" s="64"/>
      <c r="F7" s="18"/>
      <c r="G7" s="82">
        <v>0</v>
      </c>
      <c r="H7" s="74"/>
      <c r="I7" s="75" t="s">
        <v>7</v>
      </c>
      <c r="J7" s="76">
        <v>0.22</v>
      </c>
      <c r="K7" s="77"/>
      <c r="L7" s="75"/>
      <c r="M7" s="72">
        <v>0</v>
      </c>
      <c r="N7" s="77"/>
      <c r="O7" s="75"/>
      <c r="P7" s="72">
        <v>0</v>
      </c>
      <c r="Q7" s="77"/>
      <c r="R7" s="75"/>
      <c r="S7" s="72">
        <v>0</v>
      </c>
      <c r="T7" s="77"/>
      <c r="U7" s="74"/>
      <c r="V7" s="72">
        <v>0</v>
      </c>
      <c r="W7" s="74"/>
      <c r="X7" s="74" t="s">
        <v>7</v>
      </c>
      <c r="Y7" s="19">
        <v>7.0000000000000007E-2</v>
      </c>
      <c r="AB7" s="63" t="s">
        <v>100</v>
      </c>
      <c r="AC7" s="63" t="s">
        <v>6</v>
      </c>
      <c r="AE7" s="64"/>
      <c r="AF7" s="65" t="s">
        <v>7</v>
      </c>
      <c r="AG7" s="28" t="s">
        <v>101</v>
      </c>
      <c r="AH7" s="66"/>
      <c r="AI7" s="28" t="s">
        <v>7</v>
      </c>
      <c r="AJ7" s="28" t="s">
        <v>99</v>
      </c>
      <c r="AK7" s="28"/>
      <c r="AL7" s="65"/>
      <c r="AM7" s="72">
        <v>0</v>
      </c>
      <c r="AN7" s="66"/>
      <c r="AO7" s="65"/>
      <c r="AP7" s="72">
        <v>0</v>
      </c>
      <c r="AQ7" s="28"/>
      <c r="AR7" s="65"/>
      <c r="AS7" s="72">
        <v>0</v>
      </c>
      <c r="AT7" s="66"/>
      <c r="AU7" s="28" t="s">
        <v>7</v>
      </c>
      <c r="AV7" s="28" t="s">
        <v>13</v>
      </c>
      <c r="AW7" s="28"/>
      <c r="AX7" s="65" t="s">
        <v>7</v>
      </c>
      <c r="AY7" s="28" t="s">
        <v>102</v>
      </c>
      <c r="AZ7" s="66"/>
      <c r="BC7">
        <f t="shared" ref="BC7:BC44" si="4">IF(C7="A",1,0)</f>
        <v>0</v>
      </c>
      <c r="BD7">
        <f t="shared" ref="BD7:BD44" si="5">IF(C7="G",1,0)</f>
        <v>1</v>
      </c>
      <c r="BE7">
        <f t="shared" ref="BE7:BE44" si="6">IF(C7="T",1,0)</f>
        <v>0</v>
      </c>
      <c r="BF7">
        <f t="shared" ref="BF7:BF44" si="7">IF(C7="C",1,0)</f>
        <v>0</v>
      </c>
      <c r="BG7">
        <f t="shared" ref="BG7:BG44" si="8">IF(AC7="A",1,0)</f>
        <v>0</v>
      </c>
      <c r="BH7">
        <f t="shared" ref="BH7:BH44" si="9">IF(AC7="G",1,0)</f>
        <v>1</v>
      </c>
      <c r="BI7">
        <f t="shared" ref="BI7:BI44" si="10">IF(AC7="T",1,0)</f>
        <v>0</v>
      </c>
      <c r="BJ7">
        <f t="shared" ref="BJ7:BJ44" si="11">IF(AC7="C",1,0)</f>
        <v>0</v>
      </c>
      <c r="BK7"/>
      <c r="BL7">
        <f t="shared" ref="BL7:BO44" si="12">SUM(BC7,BG7)</f>
        <v>0</v>
      </c>
      <c r="BM7">
        <f t="shared" si="3"/>
        <v>2</v>
      </c>
      <c r="BN7">
        <f t="shared" si="3"/>
        <v>0</v>
      </c>
      <c r="BO7">
        <f t="shared" si="3"/>
        <v>0</v>
      </c>
      <c r="BP7"/>
      <c r="BQ7" s="103">
        <f t="shared" ref="BQ7:BQ44" si="13">COUNTIF(BL7:BO7,"=2")</f>
        <v>1</v>
      </c>
      <c r="BR7" s="103">
        <f t="shared" ref="BR7:BR44" si="14">COUNTIFS(BL7:BM7, 1)</f>
        <v>0</v>
      </c>
      <c r="BS7" s="103">
        <f t="shared" ref="BS7:BS44" si="15">COUNTIFS(BN7:BO7, 1)</f>
        <v>0</v>
      </c>
      <c r="BT7"/>
      <c r="BW7" s="114">
        <f t="shared" ref="BW7:BW50" si="16">J7-$G7</f>
        <v>0.22</v>
      </c>
      <c r="BX7" s="114">
        <f t="shared" ref="BX7:BX50" si="17">M7-$G7</f>
        <v>0</v>
      </c>
      <c r="BY7" s="114">
        <f t="shared" ref="BY7:BY50" si="18">P7-$G7</f>
        <v>0</v>
      </c>
      <c r="BZ7" s="114">
        <f t="shared" ref="BZ7:BZ50" si="19">S7-$G7</f>
        <v>0</v>
      </c>
      <c r="CA7" s="114">
        <f t="shared" ref="CA7:CA50" si="20">V7-$G7</f>
        <v>0</v>
      </c>
      <c r="CB7" s="114">
        <f t="shared" ref="CB7:CB50" si="21">Y7-$G7</f>
        <v>7.0000000000000007E-2</v>
      </c>
      <c r="CC7" s="114">
        <f t="shared" ref="CC7:CC50" si="22">AJ7-$AG7</f>
        <v>-2.0000000000000018E-2</v>
      </c>
      <c r="CD7" s="114">
        <f t="shared" ref="CD7:CD50" si="23">AM7-$AG7</f>
        <v>-0.4</v>
      </c>
      <c r="CE7" s="114">
        <f t="shared" ref="CE7:CE50" si="24">AP7-$AG7</f>
        <v>-0.4</v>
      </c>
      <c r="CF7" s="114">
        <f t="shared" ref="CF7:CF50" si="25">AS7-$AG7</f>
        <v>-0.4</v>
      </c>
      <c r="CG7" s="114">
        <f t="shared" ref="CG7:CG50" si="26">AV7-$AG7</f>
        <v>-0.25</v>
      </c>
      <c r="CH7" s="114">
        <f t="shared" ref="CH7:CH50" si="27">AY7-$AG7</f>
        <v>0.10999999999999999</v>
      </c>
    </row>
    <row r="8" spans="1:154" x14ac:dyDescent="0.3">
      <c r="B8" s="68" t="s">
        <v>9</v>
      </c>
      <c r="C8" s="68" t="s">
        <v>3</v>
      </c>
      <c r="D8" s="99">
        <v>14</v>
      </c>
      <c r="E8" s="64"/>
      <c r="F8" s="18"/>
      <c r="G8" s="82">
        <v>0</v>
      </c>
      <c r="H8" s="74"/>
      <c r="I8" s="75" t="s">
        <v>2</v>
      </c>
      <c r="J8" s="76">
        <v>0.27</v>
      </c>
      <c r="K8" s="77"/>
      <c r="L8" s="75"/>
      <c r="M8" s="72">
        <v>0</v>
      </c>
      <c r="N8" s="77"/>
      <c r="O8" s="75"/>
      <c r="P8" s="72">
        <v>0</v>
      </c>
      <c r="Q8" s="77"/>
      <c r="R8" s="75"/>
      <c r="S8" s="72">
        <v>0</v>
      </c>
      <c r="T8" s="77"/>
      <c r="U8" s="74"/>
      <c r="V8" s="72">
        <v>0</v>
      </c>
      <c r="W8" s="74"/>
      <c r="X8" s="74" t="s">
        <v>2</v>
      </c>
      <c r="Y8" s="19">
        <v>0.09</v>
      </c>
      <c r="AB8" s="63" t="s">
        <v>103</v>
      </c>
      <c r="AC8" s="63" t="s">
        <v>3</v>
      </c>
      <c r="AE8" s="64"/>
      <c r="AF8" s="65" t="s">
        <v>2</v>
      </c>
      <c r="AG8" s="28" t="s">
        <v>104</v>
      </c>
      <c r="AH8" s="66"/>
      <c r="AI8" s="28" t="s">
        <v>2</v>
      </c>
      <c r="AJ8" s="28" t="s">
        <v>105</v>
      </c>
      <c r="AK8" s="28"/>
      <c r="AL8" s="65"/>
      <c r="AM8" s="72">
        <v>0</v>
      </c>
      <c r="AN8" s="66"/>
      <c r="AO8" s="65"/>
      <c r="AP8" s="72">
        <v>0</v>
      </c>
      <c r="AQ8" s="28"/>
      <c r="AR8" s="65"/>
      <c r="AS8" s="72">
        <v>0</v>
      </c>
      <c r="AT8" s="66"/>
      <c r="AU8" s="28" t="s">
        <v>2</v>
      </c>
      <c r="AV8" s="28" t="s">
        <v>106</v>
      </c>
      <c r="AW8" s="28"/>
      <c r="AX8" s="65" t="s">
        <v>2</v>
      </c>
      <c r="AY8" s="28" t="s">
        <v>107</v>
      </c>
      <c r="AZ8" s="66"/>
      <c r="BC8">
        <f t="shared" si="4"/>
        <v>0</v>
      </c>
      <c r="BD8">
        <f t="shared" si="5"/>
        <v>0</v>
      </c>
      <c r="BE8">
        <f t="shared" si="6"/>
        <v>1</v>
      </c>
      <c r="BF8">
        <f t="shared" si="7"/>
        <v>0</v>
      </c>
      <c r="BG8">
        <f t="shared" si="8"/>
        <v>0</v>
      </c>
      <c r="BH8">
        <f t="shared" si="9"/>
        <v>0</v>
      </c>
      <c r="BI8">
        <f t="shared" si="10"/>
        <v>1</v>
      </c>
      <c r="BJ8">
        <f t="shared" si="11"/>
        <v>0</v>
      </c>
      <c r="BK8"/>
      <c r="BL8">
        <f t="shared" si="12"/>
        <v>0</v>
      </c>
      <c r="BM8">
        <f t="shared" si="3"/>
        <v>0</v>
      </c>
      <c r="BN8">
        <f t="shared" si="3"/>
        <v>2</v>
      </c>
      <c r="BO8">
        <f t="shared" si="3"/>
        <v>0</v>
      </c>
      <c r="BP8"/>
      <c r="BQ8" s="103">
        <f t="shared" si="13"/>
        <v>1</v>
      </c>
      <c r="BR8" s="103">
        <f t="shared" si="14"/>
        <v>0</v>
      </c>
      <c r="BS8" s="103">
        <f t="shared" si="15"/>
        <v>0</v>
      </c>
      <c r="BT8"/>
      <c r="BW8" s="114">
        <f t="shared" si="16"/>
        <v>0.27</v>
      </c>
      <c r="BX8" s="114">
        <f t="shared" si="17"/>
        <v>0</v>
      </c>
      <c r="BY8" s="114">
        <f t="shared" si="18"/>
        <v>0</v>
      </c>
      <c r="BZ8" s="114">
        <f t="shared" si="19"/>
        <v>0</v>
      </c>
      <c r="CA8" s="114">
        <f t="shared" si="20"/>
        <v>0</v>
      </c>
      <c r="CB8" s="114">
        <f t="shared" si="21"/>
        <v>0.09</v>
      </c>
      <c r="CC8" s="114">
        <f t="shared" si="22"/>
        <v>-2.0000000000000018E-2</v>
      </c>
      <c r="CD8" s="114">
        <f t="shared" si="23"/>
        <v>-0.45</v>
      </c>
      <c r="CE8" s="114">
        <f t="shared" si="24"/>
        <v>-0.45</v>
      </c>
      <c r="CF8" s="114">
        <f t="shared" si="25"/>
        <v>-0.45</v>
      </c>
      <c r="CG8" s="114">
        <f t="shared" si="26"/>
        <v>-0.24000000000000002</v>
      </c>
      <c r="CH8" s="114">
        <f t="shared" si="27"/>
        <v>9.0000000000000024E-2</v>
      </c>
    </row>
    <row r="9" spans="1:154" x14ac:dyDescent="0.3">
      <c r="A9" s="83"/>
      <c r="B9" s="83" t="s">
        <v>10</v>
      </c>
      <c r="C9" s="83" t="s">
        <v>6</v>
      </c>
      <c r="D9" s="100">
        <v>66</v>
      </c>
      <c r="E9" s="84"/>
      <c r="F9" s="85"/>
      <c r="G9" s="86">
        <v>0</v>
      </c>
      <c r="H9" s="87"/>
      <c r="I9" s="88" t="s">
        <v>7</v>
      </c>
      <c r="J9" s="89">
        <v>0.27</v>
      </c>
      <c r="K9" s="90"/>
      <c r="L9" s="88"/>
      <c r="M9" s="87">
        <v>0</v>
      </c>
      <c r="N9" s="90"/>
      <c r="O9" s="88"/>
      <c r="P9" s="87">
        <v>0</v>
      </c>
      <c r="Q9" s="90"/>
      <c r="R9" s="88"/>
      <c r="S9" s="87">
        <v>0</v>
      </c>
      <c r="T9" s="90"/>
      <c r="U9" s="87"/>
      <c r="V9" s="87">
        <v>0</v>
      </c>
      <c r="W9" s="87"/>
      <c r="X9" s="87" t="s">
        <v>7</v>
      </c>
      <c r="Y9" s="91">
        <v>0.08</v>
      </c>
      <c r="Z9" s="92"/>
      <c r="AA9" s="92"/>
      <c r="AB9" s="92" t="s">
        <v>108</v>
      </c>
      <c r="AC9" s="92" t="s">
        <v>6</v>
      </c>
      <c r="AD9" s="92"/>
      <c r="AE9" s="84"/>
      <c r="AF9" s="93" t="s">
        <v>7</v>
      </c>
      <c r="AG9" s="94" t="s">
        <v>98</v>
      </c>
      <c r="AH9" s="95"/>
      <c r="AI9" s="94" t="s">
        <v>7</v>
      </c>
      <c r="AJ9" s="94" t="s">
        <v>109</v>
      </c>
      <c r="AK9" s="94"/>
      <c r="AL9" s="93"/>
      <c r="AM9" s="87">
        <v>0</v>
      </c>
      <c r="AN9" s="95"/>
      <c r="AO9" s="93"/>
      <c r="AP9" s="87">
        <v>0</v>
      </c>
      <c r="AQ9" s="94"/>
      <c r="AR9" s="93"/>
      <c r="AS9" s="87">
        <v>0</v>
      </c>
      <c r="AT9" s="95"/>
      <c r="AU9" s="94" t="s">
        <v>7</v>
      </c>
      <c r="AV9" s="94" t="s">
        <v>4</v>
      </c>
      <c r="AW9" s="94"/>
      <c r="AX9" s="93" t="s">
        <v>7</v>
      </c>
      <c r="AY9" s="94" t="s">
        <v>102</v>
      </c>
      <c r="AZ9" s="95"/>
      <c r="BC9">
        <f t="shared" si="4"/>
        <v>0</v>
      </c>
      <c r="BD9">
        <f t="shared" si="5"/>
        <v>1</v>
      </c>
      <c r="BE9">
        <f t="shared" si="6"/>
        <v>0</v>
      </c>
      <c r="BF9">
        <f t="shared" si="7"/>
        <v>0</v>
      </c>
      <c r="BG9">
        <f t="shared" si="8"/>
        <v>0</v>
      </c>
      <c r="BH9">
        <f t="shared" si="9"/>
        <v>1</v>
      </c>
      <c r="BI9">
        <f t="shared" si="10"/>
        <v>0</v>
      </c>
      <c r="BJ9">
        <f t="shared" si="11"/>
        <v>0</v>
      </c>
      <c r="BK9"/>
      <c r="BL9">
        <f t="shared" si="12"/>
        <v>0</v>
      </c>
      <c r="BM9">
        <f t="shared" si="3"/>
        <v>2</v>
      </c>
      <c r="BN9">
        <f t="shared" si="3"/>
        <v>0</v>
      </c>
      <c r="BO9">
        <f t="shared" si="3"/>
        <v>0</v>
      </c>
      <c r="BP9"/>
      <c r="BQ9" s="103">
        <f t="shared" si="13"/>
        <v>1</v>
      </c>
      <c r="BR9" s="103">
        <f t="shared" si="14"/>
        <v>0</v>
      </c>
      <c r="BS9" s="103">
        <f t="shared" si="15"/>
        <v>0</v>
      </c>
      <c r="BT9"/>
      <c r="BW9" s="114">
        <f t="shared" si="16"/>
        <v>0.27</v>
      </c>
      <c r="BX9" s="114">
        <f t="shared" si="17"/>
        <v>0</v>
      </c>
      <c r="BY9" s="114">
        <f t="shared" si="18"/>
        <v>0</v>
      </c>
      <c r="BZ9" s="114">
        <f t="shared" si="19"/>
        <v>0</v>
      </c>
      <c r="CA9" s="114">
        <f t="shared" si="20"/>
        <v>0</v>
      </c>
      <c r="CB9" s="114">
        <f t="shared" si="21"/>
        <v>0.08</v>
      </c>
      <c r="CC9" s="114">
        <f t="shared" si="22"/>
        <v>2.0000000000000018E-2</v>
      </c>
      <c r="CD9" s="114">
        <f t="shared" si="23"/>
        <v>-0.42</v>
      </c>
      <c r="CE9" s="114">
        <f t="shared" si="24"/>
        <v>-0.42</v>
      </c>
      <c r="CF9" s="114">
        <f t="shared" si="25"/>
        <v>-0.42</v>
      </c>
      <c r="CG9" s="114">
        <f t="shared" si="26"/>
        <v>-0.18999999999999997</v>
      </c>
      <c r="CH9" s="114">
        <f t="shared" si="27"/>
        <v>9.0000000000000024E-2</v>
      </c>
    </row>
    <row r="10" spans="1:154" x14ac:dyDescent="0.3">
      <c r="A10" s="67"/>
      <c r="B10" s="68" t="s">
        <v>11</v>
      </c>
      <c r="C10" s="68" t="s">
        <v>6</v>
      </c>
      <c r="D10" s="99">
        <v>69</v>
      </c>
      <c r="E10" s="64"/>
      <c r="F10" s="18"/>
      <c r="G10" s="82">
        <v>0</v>
      </c>
      <c r="H10" s="74"/>
      <c r="I10" s="75" t="s">
        <v>7</v>
      </c>
      <c r="J10" s="76">
        <v>0.27</v>
      </c>
      <c r="K10" s="77"/>
      <c r="L10" s="75"/>
      <c r="M10" s="72">
        <v>0</v>
      </c>
      <c r="N10" s="77"/>
      <c r="O10" s="75"/>
      <c r="P10" s="72">
        <v>0</v>
      </c>
      <c r="Q10" s="77"/>
      <c r="R10" s="75"/>
      <c r="S10" s="72">
        <v>0</v>
      </c>
      <c r="T10" s="77"/>
      <c r="U10" s="74"/>
      <c r="V10" s="72">
        <v>0</v>
      </c>
      <c r="W10" s="74"/>
      <c r="X10" s="74" t="s">
        <v>7</v>
      </c>
      <c r="Y10" s="19">
        <v>0.08</v>
      </c>
      <c r="AB10" s="63" t="s">
        <v>110</v>
      </c>
      <c r="AC10" s="63" t="s">
        <v>6</v>
      </c>
      <c r="AE10" s="64"/>
      <c r="AF10" s="65" t="s">
        <v>7</v>
      </c>
      <c r="AG10" s="28" t="s">
        <v>101</v>
      </c>
      <c r="AH10" s="66"/>
      <c r="AI10" s="28" t="s">
        <v>7</v>
      </c>
      <c r="AJ10" s="28" t="s">
        <v>98</v>
      </c>
      <c r="AK10" s="28"/>
      <c r="AL10" s="65"/>
      <c r="AM10" s="72">
        <v>0</v>
      </c>
      <c r="AN10" s="66"/>
      <c r="AO10" s="65"/>
      <c r="AP10" s="72">
        <v>0</v>
      </c>
      <c r="AQ10" s="28"/>
      <c r="AR10" s="65"/>
      <c r="AS10" s="72">
        <v>0</v>
      </c>
      <c r="AT10" s="66"/>
      <c r="AU10" s="28" t="s">
        <v>7</v>
      </c>
      <c r="AV10" s="28" t="s">
        <v>8</v>
      </c>
      <c r="AW10" s="28"/>
      <c r="AX10" s="65" t="s">
        <v>7</v>
      </c>
      <c r="AY10" s="28" t="s">
        <v>111</v>
      </c>
      <c r="AZ10" s="66"/>
      <c r="BC10">
        <f t="shared" si="4"/>
        <v>0</v>
      </c>
      <c r="BD10">
        <f t="shared" si="5"/>
        <v>1</v>
      </c>
      <c r="BE10">
        <f t="shared" si="6"/>
        <v>0</v>
      </c>
      <c r="BF10">
        <f t="shared" si="7"/>
        <v>0</v>
      </c>
      <c r="BG10">
        <f t="shared" si="8"/>
        <v>0</v>
      </c>
      <c r="BH10">
        <f t="shared" si="9"/>
        <v>1</v>
      </c>
      <c r="BI10">
        <f t="shared" si="10"/>
        <v>0</v>
      </c>
      <c r="BJ10">
        <f t="shared" si="11"/>
        <v>0</v>
      </c>
      <c r="BK10"/>
      <c r="BL10">
        <f t="shared" si="12"/>
        <v>0</v>
      </c>
      <c r="BM10">
        <f t="shared" si="3"/>
        <v>2</v>
      </c>
      <c r="BN10">
        <f t="shared" si="3"/>
        <v>0</v>
      </c>
      <c r="BO10">
        <f t="shared" si="3"/>
        <v>0</v>
      </c>
      <c r="BP10"/>
      <c r="BQ10" s="103">
        <f t="shared" si="13"/>
        <v>1</v>
      </c>
      <c r="BR10" s="103">
        <f t="shared" si="14"/>
        <v>0</v>
      </c>
      <c r="BS10" s="103">
        <f t="shared" si="15"/>
        <v>0</v>
      </c>
      <c r="BT10"/>
      <c r="BW10" s="114">
        <f t="shared" si="16"/>
        <v>0.27</v>
      </c>
      <c r="BX10" s="114">
        <f t="shared" si="17"/>
        <v>0</v>
      </c>
      <c r="BY10" s="114">
        <f t="shared" si="18"/>
        <v>0</v>
      </c>
      <c r="BZ10" s="114">
        <f t="shared" si="19"/>
        <v>0</v>
      </c>
      <c r="CA10" s="114">
        <f t="shared" si="20"/>
        <v>0</v>
      </c>
      <c r="CB10" s="114">
        <f t="shared" si="21"/>
        <v>0.08</v>
      </c>
      <c r="CC10" s="114">
        <f t="shared" si="22"/>
        <v>1.9999999999999962E-2</v>
      </c>
      <c r="CD10" s="114">
        <f t="shared" si="23"/>
        <v>-0.4</v>
      </c>
      <c r="CE10" s="114">
        <f t="shared" si="24"/>
        <v>-0.4</v>
      </c>
      <c r="CF10" s="114">
        <f t="shared" si="25"/>
        <v>-0.4</v>
      </c>
      <c r="CG10" s="114">
        <f t="shared" si="26"/>
        <v>-0.18000000000000002</v>
      </c>
      <c r="CH10" s="114">
        <f t="shared" si="27"/>
        <v>9.9999999999999978E-2</v>
      </c>
    </row>
    <row r="11" spans="1:154" x14ac:dyDescent="0.3">
      <c r="A11" s="67"/>
      <c r="B11" s="68" t="s">
        <v>12</v>
      </c>
      <c r="C11" s="68" t="s">
        <v>7</v>
      </c>
      <c r="D11" s="99">
        <v>83</v>
      </c>
      <c r="E11" s="64"/>
      <c r="F11" s="18"/>
      <c r="G11" s="82">
        <v>0</v>
      </c>
      <c r="H11" s="74"/>
      <c r="I11" s="75" t="s">
        <v>6</v>
      </c>
      <c r="J11" s="76">
        <v>0.53</v>
      </c>
      <c r="K11" s="77"/>
      <c r="L11" s="75" t="s">
        <v>6</v>
      </c>
      <c r="M11" s="74">
        <v>0.15</v>
      </c>
      <c r="N11" s="77"/>
      <c r="O11" s="75" t="s">
        <v>6</v>
      </c>
      <c r="P11" s="74">
        <v>0.11</v>
      </c>
      <c r="Q11" s="77"/>
      <c r="R11" s="75"/>
      <c r="S11" s="72">
        <v>0</v>
      </c>
      <c r="T11" s="77"/>
      <c r="U11" s="74"/>
      <c r="V11" s="72">
        <v>0</v>
      </c>
      <c r="W11" s="74"/>
      <c r="X11" s="74" t="s">
        <v>6</v>
      </c>
      <c r="Y11" s="19">
        <v>0.14000000000000001</v>
      </c>
      <c r="AB11" s="63" t="s">
        <v>112</v>
      </c>
      <c r="AC11" s="63" t="s">
        <v>6</v>
      </c>
      <c r="AE11" s="64"/>
      <c r="AF11" s="65"/>
      <c r="AG11" s="72">
        <v>0</v>
      </c>
      <c r="AH11" s="66"/>
      <c r="AI11" s="28" t="s">
        <v>7</v>
      </c>
      <c r="AJ11" s="28" t="s">
        <v>35</v>
      </c>
      <c r="AK11" s="28"/>
      <c r="AL11" s="65" t="s">
        <v>7</v>
      </c>
      <c r="AM11" s="28" t="s">
        <v>113</v>
      </c>
      <c r="AN11" s="66"/>
      <c r="AO11" s="65" t="s">
        <v>7</v>
      </c>
      <c r="AP11" s="28" t="s">
        <v>8</v>
      </c>
      <c r="AQ11" s="28"/>
      <c r="AR11" s="65" t="s">
        <v>7</v>
      </c>
      <c r="AS11" s="28" t="s">
        <v>114</v>
      </c>
      <c r="AT11" s="66"/>
      <c r="AU11" s="28" t="s">
        <v>7</v>
      </c>
      <c r="AV11" s="28" t="s">
        <v>13</v>
      </c>
      <c r="AW11" s="28"/>
      <c r="AX11" s="65" t="s">
        <v>7</v>
      </c>
      <c r="AY11" s="28" t="s">
        <v>115</v>
      </c>
      <c r="AZ11" s="66"/>
      <c r="BC11">
        <f t="shared" si="4"/>
        <v>1</v>
      </c>
      <c r="BD11">
        <f t="shared" si="5"/>
        <v>0</v>
      </c>
      <c r="BE11">
        <f t="shared" si="6"/>
        <v>0</v>
      </c>
      <c r="BF11">
        <f t="shared" si="7"/>
        <v>0</v>
      </c>
      <c r="BG11">
        <f t="shared" si="8"/>
        <v>0</v>
      </c>
      <c r="BH11">
        <f t="shared" si="9"/>
        <v>1</v>
      </c>
      <c r="BI11">
        <f t="shared" si="10"/>
        <v>0</v>
      </c>
      <c r="BJ11">
        <f t="shared" si="11"/>
        <v>0</v>
      </c>
      <c r="BK11"/>
      <c r="BL11">
        <f t="shared" si="12"/>
        <v>1</v>
      </c>
      <c r="BM11">
        <f t="shared" si="3"/>
        <v>1</v>
      </c>
      <c r="BN11">
        <f t="shared" si="3"/>
        <v>0</v>
      </c>
      <c r="BO11">
        <f t="shared" si="3"/>
        <v>0</v>
      </c>
      <c r="BP11"/>
      <c r="BQ11" s="103">
        <f t="shared" si="13"/>
        <v>0</v>
      </c>
      <c r="BR11" s="103">
        <f t="shared" si="14"/>
        <v>2</v>
      </c>
      <c r="BS11" s="103">
        <f t="shared" si="15"/>
        <v>0</v>
      </c>
      <c r="BT11"/>
      <c r="BW11" s="114">
        <f t="shared" si="16"/>
        <v>0.53</v>
      </c>
      <c r="BX11" s="114">
        <f t="shared" si="17"/>
        <v>0.15</v>
      </c>
      <c r="BY11" s="114">
        <f t="shared" si="18"/>
        <v>0.11</v>
      </c>
      <c r="BZ11" s="114">
        <f t="shared" si="19"/>
        <v>0</v>
      </c>
      <c r="CA11" s="114">
        <f t="shared" si="20"/>
        <v>0</v>
      </c>
      <c r="CB11" s="114">
        <f t="shared" si="21"/>
        <v>0.14000000000000001</v>
      </c>
      <c r="CC11" s="114">
        <f t="shared" si="22"/>
        <v>0.18</v>
      </c>
      <c r="CD11" s="114">
        <f t="shared" si="23"/>
        <v>0.57999999999999996</v>
      </c>
      <c r="CE11" s="114">
        <f t="shared" si="24"/>
        <v>0.22</v>
      </c>
      <c r="CF11" s="114">
        <f t="shared" si="25"/>
        <v>0.9</v>
      </c>
      <c r="CG11" s="114">
        <f t="shared" si="26"/>
        <v>0.15</v>
      </c>
      <c r="CH11" s="114">
        <f t="shared" si="27"/>
        <v>0.19</v>
      </c>
    </row>
    <row r="12" spans="1:154" x14ac:dyDescent="0.3">
      <c r="A12" s="83"/>
      <c r="B12" s="83" t="s">
        <v>15</v>
      </c>
      <c r="C12" s="83" t="s">
        <v>3</v>
      </c>
      <c r="D12" s="100">
        <v>86</v>
      </c>
      <c r="E12" s="84"/>
      <c r="F12" s="85"/>
      <c r="G12" s="87">
        <v>0</v>
      </c>
      <c r="H12" s="87"/>
      <c r="I12" s="88" t="s">
        <v>2</v>
      </c>
      <c r="J12" s="89">
        <v>0.55000000000000004</v>
      </c>
      <c r="K12" s="90"/>
      <c r="L12" s="88" t="s">
        <v>2</v>
      </c>
      <c r="M12" s="87">
        <v>0.16</v>
      </c>
      <c r="N12" s="90"/>
      <c r="O12" s="88" t="s">
        <v>2</v>
      </c>
      <c r="P12" s="87">
        <v>0.12</v>
      </c>
      <c r="Q12" s="90"/>
      <c r="R12" s="88"/>
      <c r="S12" s="87">
        <v>0</v>
      </c>
      <c r="T12" s="90"/>
      <c r="U12" s="87"/>
      <c r="V12" s="87">
        <v>0</v>
      </c>
      <c r="W12" s="87"/>
      <c r="X12" s="87" t="s">
        <v>2</v>
      </c>
      <c r="Y12" s="91">
        <v>0.15</v>
      </c>
      <c r="Z12" s="92"/>
      <c r="AA12" s="92"/>
      <c r="AB12" s="92" t="s">
        <v>116</v>
      </c>
      <c r="AC12" s="92" t="s">
        <v>2</v>
      </c>
      <c r="AD12" s="92"/>
      <c r="AE12" s="84"/>
      <c r="AF12" s="93"/>
      <c r="AG12" s="87">
        <v>0</v>
      </c>
      <c r="AH12" s="95"/>
      <c r="AI12" s="94" t="s">
        <v>3</v>
      </c>
      <c r="AJ12" s="94" t="s">
        <v>17</v>
      </c>
      <c r="AK12" s="94"/>
      <c r="AL12" s="93" t="s">
        <v>3</v>
      </c>
      <c r="AM12" s="94" t="s">
        <v>117</v>
      </c>
      <c r="AN12" s="95"/>
      <c r="AO12" s="93" t="s">
        <v>3</v>
      </c>
      <c r="AP12" s="94" t="s">
        <v>106</v>
      </c>
      <c r="AQ12" s="94"/>
      <c r="AR12" s="93" t="s">
        <v>3</v>
      </c>
      <c r="AS12" s="94" t="s">
        <v>118</v>
      </c>
      <c r="AT12" s="95"/>
      <c r="AU12" s="94" t="s">
        <v>3</v>
      </c>
      <c r="AV12" s="94" t="s">
        <v>14</v>
      </c>
      <c r="AW12" s="94"/>
      <c r="AX12" s="93" t="s">
        <v>3</v>
      </c>
      <c r="AY12" s="94" t="s">
        <v>35</v>
      </c>
      <c r="AZ12" s="95"/>
      <c r="BC12">
        <f t="shared" si="4"/>
        <v>0</v>
      </c>
      <c r="BD12">
        <f t="shared" si="5"/>
        <v>0</v>
      </c>
      <c r="BE12">
        <f t="shared" si="6"/>
        <v>1</v>
      </c>
      <c r="BF12">
        <f t="shared" si="7"/>
        <v>0</v>
      </c>
      <c r="BG12">
        <f t="shared" si="8"/>
        <v>0</v>
      </c>
      <c r="BH12">
        <f t="shared" si="9"/>
        <v>0</v>
      </c>
      <c r="BI12">
        <f t="shared" si="10"/>
        <v>0</v>
      </c>
      <c r="BJ12">
        <f t="shared" si="11"/>
        <v>1</v>
      </c>
      <c r="BK12"/>
      <c r="BL12">
        <f t="shared" si="12"/>
        <v>0</v>
      </c>
      <c r="BM12">
        <f t="shared" si="3"/>
        <v>0</v>
      </c>
      <c r="BN12">
        <f t="shared" si="3"/>
        <v>1</v>
      </c>
      <c r="BO12">
        <f t="shared" si="3"/>
        <v>1</v>
      </c>
      <c r="BP12"/>
      <c r="BQ12" s="103">
        <f t="shared" si="13"/>
        <v>0</v>
      </c>
      <c r="BR12" s="103">
        <f t="shared" si="14"/>
        <v>0</v>
      </c>
      <c r="BS12" s="103">
        <f t="shared" si="15"/>
        <v>2</v>
      </c>
      <c r="BT12"/>
      <c r="BW12" s="114">
        <f t="shared" si="16"/>
        <v>0.55000000000000004</v>
      </c>
      <c r="BX12" s="114">
        <f t="shared" si="17"/>
        <v>0.16</v>
      </c>
      <c r="BY12" s="114">
        <f t="shared" si="18"/>
        <v>0.12</v>
      </c>
      <c r="BZ12" s="114">
        <f t="shared" si="19"/>
        <v>0</v>
      </c>
      <c r="CA12" s="114">
        <f t="shared" si="20"/>
        <v>0</v>
      </c>
      <c r="CB12" s="114">
        <f t="shared" si="21"/>
        <v>0.15</v>
      </c>
      <c r="CC12" s="114">
        <f t="shared" si="22"/>
        <v>0.16</v>
      </c>
      <c r="CD12" s="114">
        <f t="shared" si="23"/>
        <v>0.56000000000000005</v>
      </c>
      <c r="CE12" s="114">
        <f t="shared" si="24"/>
        <v>0.21</v>
      </c>
      <c r="CF12" s="114">
        <f t="shared" si="25"/>
        <v>0.89</v>
      </c>
      <c r="CG12" s="114">
        <f t="shared" si="26"/>
        <v>0.14000000000000001</v>
      </c>
      <c r="CH12" s="114">
        <f t="shared" si="27"/>
        <v>0.18</v>
      </c>
    </row>
    <row r="13" spans="1:154" x14ac:dyDescent="0.3">
      <c r="A13" s="67"/>
      <c r="B13" s="68" t="s">
        <v>18</v>
      </c>
      <c r="C13" s="68" t="s">
        <v>2</v>
      </c>
      <c r="D13" s="99">
        <v>90</v>
      </c>
      <c r="E13" s="64"/>
      <c r="F13" s="18"/>
      <c r="G13" s="82">
        <v>0</v>
      </c>
      <c r="H13" s="74"/>
      <c r="I13" s="75" t="s">
        <v>3</v>
      </c>
      <c r="J13" s="76">
        <v>0.28000000000000003</v>
      </c>
      <c r="K13" s="77"/>
      <c r="L13" s="75"/>
      <c r="M13" s="72">
        <v>0</v>
      </c>
      <c r="N13" s="77"/>
      <c r="O13" s="75"/>
      <c r="P13" s="72">
        <v>0</v>
      </c>
      <c r="Q13" s="77"/>
      <c r="R13" s="75"/>
      <c r="S13" s="72">
        <v>0</v>
      </c>
      <c r="T13" s="77"/>
      <c r="U13" s="74"/>
      <c r="V13" s="72">
        <v>0</v>
      </c>
      <c r="W13" s="74"/>
      <c r="X13" s="74" t="s">
        <v>3</v>
      </c>
      <c r="Y13" s="19">
        <v>0.09</v>
      </c>
      <c r="AB13" s="63" t="s">
        <v>119</v>
      </c>
      <c r="AC13" s="63" t="s">
        <v>2</v>
      </c>
      <c r="AE13" s="64"/>
      <c r="AF13" s="65" t="s">
        <v>3</v>
      </c>
      <c r="AG13" s="28" t="s">
        <v>120</v>
      </c>
      <c r="AH13" s="66"/>
      <c r="AI13" s="28" t="s">
        <v>3</v>
      </c>
      <c r="AJ13" s="28" t="s">
        <v>109</v>
      </c>
      <c r="AK13" s="28"/>
      <c r="AL13" s="65"/>
      <c r="AM13" s="72">
        <v>0</v>
      </c>
      <c r="AN13" s="66"/>
      <c r="AO13" s="65"/>
      <c r="AP13" s="72">
        <v>0</v>
      </c>
      <c r="AQ13" s="28"/>
      <c r="AR13" s="65"/>
      <c r="AS13" s="72">
        <v>0</v>
      </c>
      <c r="AT13" s="66"/>
      <c r="AU13" s="28" t="s">
        <v>3</v>
      </c>
      <c r="AV13" s="28" t="s">
        <v>4</v>
      </c>
      <c r="AW13" s="28"/>
      <c r="AX13" s="65" t="s">
        <v>3</v>
      </c>
      <c r="AY13" s="28" t="s">
        <v>111</v>
      </c>
      <c r="AZ13" s="66"/>
      <c r="BC13">
        <f t="shared" si="4"/>
        <v>0</v>
      </c>
      <c r="BD13">
        <f t="shared" si="5"/>
        <v>0</v>
      </c>
      <c r="BE13">
        <f t="shared" si="6"/>
        <v>0</v>
      </c>
      <c r="BF13">
        <f t="shared" si="7"/>
        <v>1</v>
      </c>
      <c r="BG13">
        <f t="shared" si="8"/>
        <v>0</v>
      </c>
      <c r="BH13">
        <f t="shared" si="9"/>
        <v>0</v>
      </c>
      <c r="BI13">
        <f t="shared" si="10"/>
        <v>0</v>
      </c>
      <c r="BJ13">
        <f t="shared" si="11"/>
        <v>1</v>
      </c>
      <c r="BK13"/>
      <c r="BL13">
        <f t="shared" si="12"/>
        <v>0</v>
      </c>
      <c r="BM13">
        <f t="shared" si="3"/>
        <v>0</v>
      </c>
      <c r="BN13">
        <f t="shared" si="3"/>
        <v>0</v>
      </c>
      <c r="BO13">
        <f t="shared" si="3"/>
        <v>2</v>
      </c>
      <c r="BP13"/>
      <c r="BQ13" s="103">
        <f t="shared" si="13"/>
        <v>1</v>
      </c>
      <c r="BR13" s="103">
        <f t="shared" si="14"/>
        <v>0</v>
      </c>
      <c r="BS13" s="103">
        <f t="shared" si="15"/>
        <v>0</v>
      </c>
      <c r="BT13"/>
      <c r="BW13" s="114">
        <f t="shared" si="16"/>
        <v>0.28000000000000003</v>
      </c>
      <c r="BX13" s="114">
        <f t="shared" si="17"/>
        <v>0</v>
      </c>
      <c r="BY13" s="114">
        <f t="shared" si="18"/>
        <v>0</v>
      </c>
      <c r="BZ13" s="114">
        <f t="shared" si="19"/>
        <v>0</v>
      </c>
      <c r="CA13" s="114">
        <f t="shared" si="20"/>
        <v>0</v>
      </c>
      <c r="CB13" s="114">
        <f t="shared" si="21"/>
        <v>0.09</v>
      </c>
      <c r="CC13" s="114">
        <f t="shared" si="22"/>
        <v>3.0000000000000027E-2</v>
      </c>
      <c r="CD13" s="114">
        <f t="shared" si="23"/>
        <v>-0.41</v>
      </c>
      <c r="CE13" s="114">
        <f t="shared" si="24"/>
        <v>-0.41</v>
      </c>
      <c r="CF13" s="114">
        <f t="shared" si="25"/>
        <v>-0.41</v>
      </c>
      <c r="CG13" s="114">
        <f t="shared" si="26"/>
        <v>-0.17999999999999997</v>
      </c>
      <c r="CH13" s="114">
        <f t="shared" si="27"/>
        <v>9.0000000000000024E-2</v>
      </c>
    </row>
    <row r="14" spans="1:154" x14ac:dyDescent="0.3">
      <c r="A14" s="67"/>
      <c r="B14" s="68" t="s">
        <v>19</v>
      </c>
      <c r="C14" s="68" t="s">
        <v>3</v>
      </c>
      <c r="D14" s="99">
        <v>95</v>
      </c>
      <c r="E14" s="64"/>
      <c r="F14" s="18"/>
      <c r="G14" s="72">
        <v>0</v>
      </c>
      <c r="H14" s="74"/>
      <c r="I14" s="75" t="s">
        <v>2</v>
      </c>
      <c r="J14" s="76">
        <v>0.26</v>
      </c>
      <c r="K14" s="77"/>
      <c r="L14" s="75"/>
      <c r="M14" s="72">
        <v>0</v>
      </c>
      <c r="N14" s="77"/>
      <c r="O14" s="75"/>
      <c r="P14" s="72">
        <v>0</v>
      </c>
      <c r="Q14" s="77"/>
      <c r="R14" s="75"/>
      <c r="S14" s="72">
        <v>0</v>
      </c>
      <c r="T14" s="77"/>
      <c r="U14" s="74"/>
      <c r="V14" s="72">
        <v>0</v>
      </c>
      <c r="W14" s="74"/>
      <c r="X14" s="74" t="s">
        <v>2</v>
      </c>
      <c r="Y14" s="19">
        <v>0.08</v>
      </c>
      <c r="AB14" s="63" t="s">
        <v>121</v>
      </c>
      <c r="AC14" s="63" t="s">
        <v>3</v>
      </c>
      <c r="AE14" s="64"/>
      <c r="AF14" s="65" t="s">
        <v>2</v>
      </c>
      <c r="AG14" s="28" t="s">
        <v>101</v>
      </c>
      <c r="AH14" s="66"/>
      <c r="AI14" s="28" t="s">
        <v>2</v>
      </c>
      <c r="AJ14" s="28" t="s">
        <v>109</v>
      </c>
      <c r="AK14" s="28"/>
      <c r="AL14" s="65" t="s">
        <v>2</v>
      </c>
      <c r="AM14" s="28" t="s">
        <v>56</v>
      </c>
      <c r="AN14" s="66"/>
      <c r="AO14" s="65"/>
      <c r="AP14" s="72">
        <v>0</v>
      </c>
      <c r="AQ14" s="28"/>
      <c r="AR14" s="65"/>
      <c r="AS14" s="72">
        <v>0</v>
      </c>
      <c r="AT14" s="66"/>
      <c r="AU14" s="28" t="s">
        <v>2</v>
      </c>
      <c r="AV14" s="28" t="s">
        <v>4</v>
      </c>
      <c r="AW14" s="28"/>
      <c r="AX14" s="65" t="s">
        <v>2</v>
      </c>
      <c r="AY14" s="28" t="s">
        <v>102</v>
      </c>
      <c r="AZ14" s="66"/>
      <c r="BC14">
        <f t="shared" si="4"/>
        <v>0</v>
      </c>
      <c r="BD14">
        <f t="shared" si="5"/>
        <v>0</v>
      </c>
      <c r="BE14">
        <f t="shared" si="6"/>
        <v>1</v>
      </c>
      <c r="BF14">
        <f t="shared" si="7"/>
        <v>0</v>
      </c>
      <c r="BG14">
        <f t="shared" si="8"/>
        <v>0</v>
      </c>
      <c r="BH14">
        <f t="shared" si="9"/>
        <v>0</v>
      </c>
      <c r="BI14">
        <f t="shared" si="10"/>
        <v>1</v>
      </c>
      <c r="BJ14">
        <f t="shared" si="11"/>
        <v>0</v>
      </c>
      <c r="BK14" s="115"/>
      <c r="BL14">
        <f t="shared" si="12"/>
        <v>0</v>
      </c>
      <c r="BM14">
        <f t="shared" si="3"/>
        <v>0</v>
      </c>
      <c r="BN14">
        <f t="shared" si="3"/>
        <v>2</v>
      </c>
      <c r="BO14">
        <f t="shared" si="3"/>
        <v>0</v>
      </c>
      <c r="BP14" s="115"/>
      <c r="BQ14" s="103">
        <f t="shared" si="13"/>
        <v>1</v>
      </c>
      <c r="BR14" s="103">
        <f t="shared" si="14"/>
        <v>0</v>
      </c>
      <c r="BS14" s="103">
        <f t="shared" si="15"/>
        <v>0</v>
      </c>
      <c r="BT14" s="115"/>
      <c r="BW14" s="114">
        <f t="shared" si="16"/>
        <v>0.26</v>
      </c>
      <c r="BX14" s="114">
        <f t="shared" si="17"/>
        <v>0</v>
      </c>
      <c r="BY14" s="114">
        <f t="shared" si="18"/>
        <v>0</v>
      </c>
      <c r="BZ14" s="114">
        <f t="shared" si="19"/>
        <v>0</v>
      </c>
      <c r="CA14" s="114">
        <f t="shared" si="20"/>
        <v>0</v>
      </c>
      <c r="CB14" s="114">
        <f t="shared" si="21"/>
        <v>0.08</v>
      </c>
      <c r="CC14" s="114">
        <f t="shared" si="22"/>
        <v>3.999999999999998E-2</v>
      </c>
      <c r="CD14" s="114">
        <f t="shared" si="23"/>
        <v>-0.35000000000000003</v>
      </c>
      <c r="CE14" s="114">
        <f t="shared" si="24"/>
        <v>-0.4</v>
      </c>
      <c r="CF14" s="114">
        <f t="shared" si="25"/>
        <v>-0.4</v>
      </c>
      <c r="CG14" s="114">
        <f t="shared" si="26"/>
        <v>-0.17</v>
      </c>
      <c r="CH14" s="114">
        <f t="shared" si="27"/>
        <v>0.10999999999999999</v>
      </c>
    </row>
    <row r="15" spans="1:154" x14ac:dyDescent="0.3">
      <c r="A15" s="67"/>
      <c r="B15" s="68" t="s">
        <v>20</v>
      </c>
      <c r="C15" s="68" t="s">
        <v>3</v>
      </c>
      <c r="D15" s="99">
        <v>106</v>
      </c>
      <c r="E15" s="64"/>
      <c r="F15" s="18"/>
      <c r="G15" s="72">
        <v>0</v>
      </c>
      <c r="H15" s="74"/>
      <c r="I15" s="75" t="s">
        <v>2</v>
      </c>
      <c r="J15" s="76">
        <v>0.27</v>
      </c>
      <c r="K15" s="77"/>
      <c r="L15" s="75"/>
      <c r="M15" s="72">
        <v>0</v>
      </c>
      <c r="N15" s="77"/>
      <c r="O15" s="75"/>
      <c r="P15" s="72">
        <v>0</v>
      </c>
      <c r="Q15" s="77"/>
      <c r="R15" s="75"/>
      <c r="S15" s="72">
        <v>0</v>
      </c>
      <c r="T15" s="77"/>
      <c r="U15" s="74"/>
      <c r="V15" s="72">
        <v>0</v>
      </c>
      <c r="W15" s="74"/>
      <c r="X15" s="74" t="s">
        <v>2</v>
      </c>
      <c r="Y15" s="19">
        <v>0.08</v>
      </c>
      <c r="AB15" s="63" t="s">
        <v>122</v>
      </c>
      <c r="AC15" s="63" t="s">
        <v>3</v>
      </c>
      <c r="AE15" s="64"/>
      <c r="AF15" s="65" t="s">
        <v>2</v>
      </c>
      <c r="AG15" s="28" t="s">
        <v>120</v>
      </c>
      <c r="AH15" s="66"/>
      <c r="AI15" s="28" t="s">
        <v>2</v>
      </c>
      <c r="AJ15" s="28" t="s">
        <v>104</v>
      </c>
      <c r="AK15" s="28"/>
      <c r="AL15" s="65"/>
      <c r="AM15" s="72">
        <v>0</v>
      </c>
      <c r="AN15" s="66"/>
      <c r="AO15" s="65"/>
      <c r="AP15" s="72">
        <v>0</v>
      </c>
      <c r="AQ15" s="28"/>
      <c r="AR15" s="65"/>
      <c r="AS15" s="72">
        <v>0</v>
      </c>
      <c r="AT15" s="66"/>
      <c r="AU15" s="28" t="s">
        <v>2</v>
      </c>
      <c r="AV15" s="28" t="s">
        <v>8</v>
      </c>
      <c r="AW15" s="28"/>
      <c r="AX15" s="65" t="s">
        <v>2</v>
      </c>
      <c r="AY15" s="28" t="s">
        <v>111</v>
      </c>
      <c r="AZ15" s="66"/>
      <c r="BC15">
        <f t="shared" si="4"/>
        <v>0</v>
      </c>
      <c r="BD15">
        <f t="shared" si="5"/>
        <v>0</v>
      </c>
      <c r="BE15">
        <f t="shared" si="6"/>
        <v>1</v>
      </c>
      <c r="BF15">
        <f t="shared" si="7"/>
        <v>0</v>
      </c>
      <c r="BG15">
        <f t="shared" si="8"/>
        <v>0</v>
      </c>
      <c r="BH15">
        <f t="shared" si="9"/>
        <v>0</v>
      </c>
      <c r="BI15">
        <f t="shared" si="10"/>
        <v>1</v>
      </c>
      <c r="BJ15">
        <f t="shared" si="11"/>
        <v>0</v>
      </c>
      <c r="BK15"/>
      <c r="BL15">
        <f t="shared" si="12"/>
        <v>0</v>
      </c>
      <c r="BM15">
        <f t="shared" si="3"/>
        <v>0</v>
      </c>
      <c r="BN15">
        <f t="shared" si="3"/>
        <v>2</v>
      </c>
      <c r="BO15">
        <f t="shared" si="3"/>
        <v>0</v>
      </c>
      <c r="BP15"/>
      <c r="BQ15" s="103">
        <f t="shared" si="13"/>
        <v>1</v>
      </c>
      <c r="BR15" s="103">
        <f t="shared" si="14"/>
        <v>0</v>
      </c>
      <c r="BS15" s="103">
        <f t="shared" si="15"/>
        <v>0</v>
      </c>
      <c r="BT15"/>
      <c r="BW15" s="114">
        <f t="shared" si="16"/>
        <v>0.27</v>
      </c>
      <c r="BX15" s="114">
        <f t="shared" si="17"/>
        <v>0</v>
      </c>
      <c r="BY15" s="114">
        <f t="shared" si="18"/>
        <v>0</v>
      </c>
      <c r="BZ15" s="114">
        <f t="shared" si="19"/>
        <v>0</v>
      </c>
      <c r="CA15" s="114">
        <f t="shared" si="20"/>
        <v>0</v>
      </c>
      <c r="CB15" s="114">
        <f t="shared" si="21"/>
        <v>0.08</v>
      </c>
      <c r="CC15" s="114">
        <f t="shared" si="22"/>
        <v>4.0000000000000036E-2</v>
      </c>
      <c r="CD15" s="114">
        <f t="shared" si="23"/>
        <v>-0.41</v>
      </c>
      <c r="CE15" s="114">
        <f t="shared" si="24"/>
        <v>-0.41</v>
      </c>
      <c r="CF15" s="114">
        <f t="shared" si="25"/>
        <v>-0.41</v>
      </c>
      <c r="CG15" s="114">
        <f t="shared" si="26"/>
        <v>-0.18999999999999997</v>
      </c>
      <c r="CH15" s="114">
        <f t="shared" si="27"/>
        <v>9.0000000000000024E-2</v>
      </c>
    </row>
    <row r="16" spans="1:154" x14ac:dyDescent="0.3">
      <c r="A16" s="83"/>
      <c r="B16" s="83" t="s">
        <v>21</v>
      </c>
      <c r="C16" s="83" t="s">
        <v>2</v>
      </c>
      <c r="D16" s="100">
        <v>112</v>
      </c>
      <c r="E16" s="84"/>
      <c r="F16" s="85"/>
      <c r="G16" s="86">
        <v>0</v>
      </c>
      <c r="H16" s="87"/>
      <c r="I16" s="88" t="s">
        <v>3</v>
      </c>
      <c r="J16" s="89">
        <v>0.27</v>
      </c>
      <c r="K16" s="90"/>
      <c r="L16" s="88"/>
      <c r="M16" s="87">
        <v>0</v>
      </c>
      <c r="N16" s="90"/>
      <c r="O16" s="88"/>
      <c r="P16" s="87">
        <v>0</v>
      </c>
      <c r="Q16" s="90"/>
      <c r="R16" s="88"/>
      <c r="S16" s="87">
        <v>0</v>
      </c>
      <c r="T16" s="90"/>
      <c r="U16" s="87"/>
      <c r="V16" s="87">
        <v>0</v>
      </c>
      <c r="W16" s="87"/>
      <c r="X16" s="87" t="s">
        <v>3</v>
      </c>
      <c r="Y16" s="91">
        <v>0.08</v>
      </c>
      <c r="Z16" s="92"/>
      <c r="AA16" s="92"/>
      <c r="AB16" s="92" t="s">
        <v>123</v>
      </c>
      <c r="AC16" s="92" t="s">
        <v>2</v>
      </c>
      <c r="AD16" s="92"/>
      <c r="AE16" s="84"/>
      <c r="AF16" s="93" t="s">
        <v>3</v>
      </c>
      <c r="AG16" s="94" t="s">
        <v>101</v>
      </c>
      <c r="AH16" s="95"/>
      <c r="AI16" s="94" t="s">
        <v>3</v>
      </c>
      <c r="AJ16" s="94" t="s">
        <v>109</v>
      </c>
      <c r="AK16" s="94"/>
      <c r="AL16" s="93"/>
      <c r="AM16" s="87">
        <v>0</v>
      </c>
      <c r="AN16" s="95"/>
      <c r="AO16" s="93"/>
      <c r="AP16" s="87">
        <v>0</v>
      </c>
      <c r="AQ16" s="94"/>
      <c r="AR16" s="93"/>
      <c r="AS16" s="87">
        <v>0</v>
      </c>
      <c r="AT16" s="95"/>
      <c r="AU16" s="94" t="s">
        <v>3</v>
      </c>
      <c r="AV16" s="94" t="s">
        <v>106</v>
      </c>
      <c r="AW16" s="94"/>
      <c r="AX16" s="93" t="s">
        <v>3</v>
      </c>
      <c r="AY16" s="94" t="s">
        <v>124</v>
      </c>
      <c r="AZ16" s="95"/>
      <c r="BC16">
        <f t="shared" si="4"/>
        <v>0</v>
      </c>
      <c r="BD16">
        <f t="shared" si="5"/>
        <v>0</v>
      </c>
      <c r="BE16">
        <f t="shared" si="6"/>
        <v>0</v>
      </c>
      <c r="BF16">
        <f t="shared" si="7"/>
        <v>1</v>
      </c>
      <c r="BG16">
        <f t="shared" si="8"/>
        <v>0</v>
      </c>
      <c r="BH16">
        <f t="shared" si="9"/>
        <v>0</v>
      </c>
      <c r="BI16">
        <f t="shared" si="10"/>
        <v>0</v>
      </c>
      <c r="BJ16">
        <f t="shared" si="11"/>
        <v>1</v>
      </c>
      <c r="BK16" s="115"/>
      <c r="BL16">
        <f t="shared" si="12"/>
        <v>0</v>
      </c>
      <c r="BM16">
        <f t="shared" si="3"/>
        <v>0</v>
      </c>
      <c r="BN16">
        <f t="shared" si="3"/>
        <v>0</v>
      </c>
      <c r="BO16">
        <f t="shared" si="3"/>
        <v>2</v>
      </c>
      <c r="BP16" s="115"/>
      <c r="BQ16" s="103">
        <f t="shared" si="13"/>
        <v>1</v>
      </c>
      <c r="BR16" s="103">
        <f t="shared" si="14"/>
        <v>0</v>
      </c>
      <c r="BS16" s="103">
        <f t="shared" si="15"/>
        <v>0</v>
      </c>
      <c r="BT16" s="115"/>
      <c r="BW16" s="114">
        <f t="shared" si="16"/>
        <v>0.27</v>
      </c>
      <c r="BX16" s="114">
        <f t="shared" si="17"/>
        <v>0</v>
      </c>
      <c r="BY16" s="114">
        <f t="shared" si="18"/>
        <v>0</v>
      </c>
      <c r="BZ16" s="114">
        <f t="shared" si="19"/>
        <v>0</v>
      </c>
      <c r="CA16" s="114">
        <f t="shared" si="20"/>
        <v>0</v>
      </c>
      <c r="CB16" s="114">
        <f t="shared" si="21"/>
        <v>0.08</v>
      </c>
      <c r="CC16" s="114">
        <f t="shared" si="22"/>
        <v>3.999999999999998E-2</v>
      </c>
      <c r="CD16" s="114">
        <f t="shared" si="23"/>
        <v>-0.4</v>
      </c>
      <c r="CE16" s="114">
        <f t="shared" si="24"/>
        <v>-0.4</v>
      </c>
      <c r="CF16" s="114">
        <f t="shared" si="25"/>
        <v>-0.4</v>
      </c>
      <c r="CG16" s="114">
        <f t="shared" si="26"/>
        <v>-0.19000000000000003</v>
      </c>
      <c r="CH16" s="114">
        <f t="shared" si="27"/>
        <v>8.9999999999999969E-2</v>
      </c>
    </row>
    <row r="17" spans="1:86" x14ac:dyDescent="0.3">
      <c r="A17" s="67"/>
      <c r="B17" s="68" t="s">
        <v>22</v>
      </c>
      <c r="C17" s="68" t="s">
        <v>2</v>
      </c>
      <c r="D17" s="99">
        <v>113</v>
      </c>
      <c r="E17" s="64"/>
      <c r="F17" s="18"/>
      <c r="G17" s="82">
        <v>0</v>
      </c>
      <c r="H17" s="74"/>
      <c r="I17" s="75"/>
      <c r="J17" s="73">
        <v>0</v>
      </c>
      <c r="K17" s="77"/>
      <c r="L17" s="75"/>
      <c r="M17" s="72">
        <v>0</v>
      </c>
      <c r="N17" s="77"/>
      <c r="O17" s="75"/>
      <c r="P17" s="72">
        <v>0</v>
      </c>
      <c r="Q17" s="77"/>
      <c r="R17" s="75"/>
      <c r="S17" s="72">
        <v>0</v>
      </c>
      <c r="T17" s="77"/>
      <c r="U17" s="74" t="s">
        <v>7</v>
      </c>
      <c r="V17" s="74">
        <v>7.0000000000000007E-2</v>
      </c>
      <c r="W17" s="74"/>
      <c r="X17" s="74"/>
      <c r="Y17" s="72">
        <v>0</v>
      </c>
      <c r="AG17" s="72">
        <v>0</v>
      </c>
      <c r="AJ17" s="72">
        <v>0</v>
      </c>
      <c r="AM17" s="72">
        <v>0</v>
      </c>
      <c r="AP17" s="72">
        <v>0</v>
      </c>
      <c r="AS17" s="72">
        <v>0</v>
      </c>
      <c r="AV17" s="72">
        <v>0</v>
      </c>
      <c r="AY17" s="72">
        <v>0</v>
      </c>
      <c r="BC17">
        <f t="shared" si="4"/>
        <v>0</v>
      </c>
      <c r="BD17">
        <f t="shared" si="5"/>
        <v>0</v>
      </c>
      <c r="BE17">
        <f t="shared" si="6"/>
        <v>0</v>
      </c>
      <c r="BF17">
        <f t="shared" si="7"/>
        <v>1</v>
      </c>
      <c r="BG17">
        <f t="shared" si="8"/>
        <v>0</v>
      </c>
      <c r="BH17">
        <f t="shared" si="9"/>
        <v>0</v>
      </c>
      <c r="BI17">
        <f t="shared" si="10"/>
        <v>0</v>
      </c>
      <c r="BJ17">
        <f t="shared" si="11"/>
        <v>0</v>
      </c>
      <c r="BK17"/>
      <c r="BL17">
        <f t="shared" si="12"/>
        <v>0</v>
      </c>
      <c r="BM17">
        <f t="shared" si="3"/>
        <v>0</v>
      </c>
      <c r="BN17">
        <f t="shared" si="3"/>
        <v>0</v>
      </c>
      <c r="BO17">
        <f t="shared" si="3"/>
        <v>1</v>
      </c>
      <c r="BP17"/>
      <c r="BQ17" s="103">
        <f t="shared" si="13"/>
        <v>0</v>
      </c>
      <c r="BR17" s="103">
        <f t="shared" si="14"/>
        <v>0</v>
      </c>
      <c r="BS17" s="103">
        <f t="shared" si="15"/>
        <v>1</v>
      </c>
      <c r="BT17"/>
      <c r="BW17" s="114">
        <f t="shared" si="16"/>
        <v>0</v>
      </c>
      <c r="BX17" s="114">
        <f t="shared" si="17"/>
        <v>0</v>
      </c>
      <c r="BY17" s="114">
        <f t="shared" si="18"/>
        <v>0</v>
      </c>
      <c r="BZ17" s="114">
        <f t="shared" si="19"/>
        <v>0</v>
      </c>
      <c r="CA17" s="114">
        <f t="shared" si="20"/>
        <v>7.0000000000000007E-2</v>
      </c>
      <c r="CB17" s="114">
        <f t="shared" si="21"/>
        <v>0</v>
      </c>
      <c r="CC17" s="114">
        <f t="shared" si="22"/>
        <v>0</v>
      </c>
      <c r="CD17" s="114">
        <f t="shared" si="23"/>
        <v>0</v>
      </c>
      <c r="CE17" s="114">
        <f t="shared" si="24"/>
        <v>0</v>
      </c>
      <c r="CF17" s="114">
        <f t="shared" si="25"/>
        <v>0</v>
      </c>
      <c r="CG17" s="114">
        <f t="shared" si="26"/>
        <v>0</v>
      </c>
      <c r="CH17" s="114">
        <f t="shared" si="27"/>
        <v>0</v>
      </c>
    </row>
    <row r="18" spans="1:86" x14ac:dyDescent="0.3">
      <c r="A18" s="83"/>
      <c r="B18" s="83" t="s">
        <v>23</v>
      </c>
      <c r="C18" s="83" t="s">
        <v>3</v>
      </c>
      <c r="D18" s="100">
        <v>118</v>
      </c>
      <c r="E18" s="84"/>
      <c r="F18" s="85"/>
      <c r="G18" s="87">
        <v>0</v>
      </c>
      <c r="H18" s="87"/>
      <c r="I18" s="88" t="s">
        <v>2</v>
      </c>
      <c r="J18" s="89">
        <v>0.27</v>
      </c>
      <c r="K18" s="90"/>
      <c r="L18" s="88"/>
      <c r="M18" s="87">
        <v>0</v>
      </c>
      <c r="N18" s="90"/>
      <c r="O18" s="88"/>
      <c r="P18" s="87">
        <v>0</v>
      </c>
      <c r="Q18" s="90"/>
      <c r="R18" s="88"/>
      <c r="S18" s="87">
        <v>0</v>
      </c>
      <c r="T18" s="90"/>
      <c r="U18" s="87"/>
      <c r="V18" s="87">
        <v>0</v>
      </c>
      <c r="W18" s="87"/>
      <c r="X18" s="87" t="s">
        <v>2</v>
      </c>
      <c r="Y18" s="91">
        <v>0.08</v>
      </c>
      <c r="Z18" s="92"/>
      <c r="AA18" s="92"/>
      <c r="AB18" s="92" t="s">
        <v>125</v>
      </c>
      <c r="AC18" s="92" t="s">
        <v>3</v>
      </c>
      <c r="AD18" s="92"/>
      <c r="AE18" s="84"/>
      <c r="AF18" s="93" t="s">
        <v>2</v>
      </c>
      <c r="AG18" s="94" t="s">
        <v>120</v>
      </c>
      <c r="AH18" s="95"/>
      <c r="AI18" s="94" t="s">
        <v>2</v>
      </c>
      <c r="AJ18" s="94" t="s">
        <v>104</v>
      </c>
      <c r="AK18" s="94"/>
      <c r="AL18" s="93"/>
      <c r="AM18" s="87">
        <v>0</v>
      </c>
      <c r="AN18" s="95"/>
      <c r="AO18" s="93"/>
      <c r="AP18" s="87">
        <v>0</v>
      </c>
      <c r="AQ18" s="94"/>
      <c r="AR18" s="93"/>
      <c r="AS18" s="87">
        <v>0</v>
      </c>
      <c r="AT18" s="95"/>
      <c r="AU18" s="94" t="s">
        <v>2</v>
      </c>
      <c r="AV18" s="94" t="s">
        <v>106</v>
      </c>
      <c r="AW18" s="94"/>
      <c r="AX18" s="93" t="s">
        <v>2</v>
      </c>
      <c r="AY18" s="94" t="s">
        <v>124</v>
      </c>
      <c r="AZ18" s="95"/>
      <c r="BC18">
        <f t="shared" si="4"/>
        <v>0</v>
      </c>
      <c r="BD18">
        <f t="shared" si="5"/>
        <v>0</v>
      </c>
      <c r="BE18">
        <f t="shared" si="6"/>
        <v>1</v>
      </c>
      <c r="BF18">
        <f t="shared" si="7"/>
        <v>0</v>
      </c>
      <c r="BG18">
        <f t="shared" si="8"/>
        <v>0</v>
      </c>
      <c r="BH18">
        <f t="shared" si="9"/>
        <v>0</v>
      </c>
      <c r="BI18">
        <f t="shared" si="10"/>
        <v>1</v>
      </c>
      <c r="BJ18">
        <f t="shared" si="11"/>
        <v>0</v>
      </c>
      <c r="BK18"/>
      <c r="BL18">
        <f t="shared" si="12"/>
        <v>0</v>
      </c>
      <c r="BM18">
        <f t="shared" si="3"/>
        <v>0</v>
      </c>
      <c r="BN18">
        <f t="shared" si="3"/>
        <v>2</v>
      </c>
      <c r="BO18">
        <f t="shared" si="3"/>
        <v>0</v>
      </c>
      <c r="BP18"/>
      <c r="BQ18" s="103">
        <f t="shared" si="13"/>
        <v>1</v>
      </c>
      <c r="BR18" s="103">
        <f t="shared" si="14"/>
        <v>0</v>
      </c>
      <c r="BS18" s="103">
        <f t="shared" si="15"/>
        <v>0</v>
      </c>
      <c r="BT18"/>
      <c r="BW18" s="114">
        <f t="shared" si="16"/>
        <v>0.27</v>
      </c>
      <c r="BX18" s="114">
        <f t="shared" si="17"/>
        <v>0</v>
      </c>
      <c r="BY18" s="114">
        <f t="shared" si="18"/>
        <v>0</v>
      </c>
      <c r="BZ18" s="114">
        <f t="shared" si="19"/>
        <v>0</v>
      </c>
      <c r="CA18" s="114">
        <f t="shared" si="20"/>
        <v>0</v>
      </c>
      <c r="CB18" s="114">
        <f t="shared" si="21"/>
        <v>0.08</v>
      </c>
      <c r="CC18" s="114">
        <f t="shared" si="22"/>
        <v>4.0000000000000036E-2</v>
      </c>
      <c r="CD18" s="114">
        <f t="shared" si="23"/>
        <v>-0.41</v>
      </c>
      <c r="CE18" s="114">
        <f t="shared" si="24"/>
        <v>-0.41</v>
      </c>
      <c r="CF18" s="114">
        <f t="shared" si="25"/>
        <v>-0.41</v>
      </c>
      <c r="CG18" s="114">
        <f t="shared" si="26"/>
        <v>-0.19999999999999998</v>
      </c>
      <c r="CH18" s="114">
        <f t="shared" si="27"/>
        <v>8.0000000000000016E-2</v>
      </c>
    </row>
    <row r="19" spans="1:86" x14ac:dyDescent="0.3">
      <c r="A19" s="67"/>
      <c r="B19" s="68" t="s">
        <v>24</v>
      </c>
      <c r="C19" s="68" t="s">
        <v>6</v>
      </c>
      <c r="D19" s="99">
        <v>142</v>
      </c>
      <c r="E19" s="64"/>
      <c r="F19" s="18"/>
      <c r="G19" s="82">
        <v>0</v>
      </c>
      <c r="H19" s="74"/>
      <c r="I19" s="75" t="s">
        <v>7</v>
      </c>
      <c r="J19" s="76">
        <v>0.3</v>
      </c>
      <c r="K19" s="77"/>
      <c r="L19" s="75"/>
      <c r="M19" s="72">
        <v>0</v>
      </c>
      <c r="N19" s="77"/>
      <c r="O19" s="75"/>
      <c r="P19" s="72">
        <v>0</v>
      </c>
      <c r="Q19" s="77"/>
      <c r="R19" s="75"/>
      <c r="S19" s="72">
        <v>0</v>
      </c>
      <c r="T19" s="77"/>
      <c r="U19" s="74"/>
      <c r="V19" s="72">
        <v>0</v>
      </c>
      <c r="W19" s="74"/>
      <c r="X19" s="74" t="s">
        <v>7</v>
      </c>
      <c r="Y19" s="19">
        <v>0.09</v>
      </c>
      <c r="AB19" s="63" t="s">
        <v>126</v>
      </c>
      <c r="AC19" s="63" t="s">
        <v>6</v>
      </c>
      <c r="AE19" s="64"/>
      <c r="AF19" s="65" t="s">
        <v>7</v>
      </c>
      <c r="AG19" s="28" t="s">
        <v>120</v>
      </c>
      <c r="AH19" s="66"/>
      <c r="AI19" s="28" t="s">
        <v>7</v>
      </c>
      <c r="AJ19" s="28" t="s">
        <v>127</v>
      </c>
      <c r="AK19" s="28"/>
      <c r="AL19" s="65"/>
      <c r="AM19" s="72">
        <v>0</v>
      </c>
      <c r="AN19" s="66"/>
      <c r="AO19" s="65"/>
      <c r="AP19" s="72">
        <v>0</v>
      </c>
      <c r="AQ19" s="28"/>
      <c r="AR19" s="65"/>
      <c r="AS19" s="72">
        <v>0</v>
      </c>
      <c r="AT19" s="66"/>
      <c r="AU19" s="28" t="s">
        <v>7</v>
      </c>
      <c r="AV19" s="28" t="s">
        <v>106</v>
      </c>
      <c r="AW19" s="28"/>
      <c r="AX19" s="65" t="s">
        <v>7</v>
      </c>
      <c r="AY19" s="28" t="s">
        <v>128</v>
      </c>
      <c r="AZ19" s="66"/>
      <c r="BC19">
        <f t="shared" si="4"/>
        <v>0</v>
      </c>
      <c r="BD19">
        <f t="shared" si="5"/>
        <v>1</v>
      </c>
      <c r="BE19">
        <f t="shared" si="6"/>
        <v>0</v>
      </c>
      <c r="BF19">
        <f t="shared" si="7"/>
        <v>0</v>
      </c>
      <c r="BG19">
        <f t="shared" si="8"/>
        <v>0</v>
      </c>
      <c r="BH19">
        <f t="shared" si="9"/>
        <v>1</v>
      </c>
      <c r="BI19">
        <f t="shared" si="10"/>
        <v>0</v>
      </c>
      <c r="BJ19">
        <f t="shared" si="11"/>
        <v>0</v>
      </c>
      <c r="BK19"/>
      <c r="BL19">
        <f t="shared" si="12"/>
        <v>0</v>
      </c>
      <c r="BM19">
        <f t="shared" si="3"/>
        <v>2</v>
      </c>
      <c r="BN19">
        <f t="shared" si="3"/>
        <v>0</v>
      </c>
      <c r="BO19">
        <f t="shared" si="3"/>
        <v>0</v>
      </c>
      <c r="BP19"/>
      <c r="BQ19" s="103">
        <f t="shared" si="13"/>
        <v>1</v>
      </c>
      <c r="BR19" s="103">
        <f t="shared" si="14"/>
        <v>0</v>
      </c>
      <c r="BS19" s="103">
        <f t="shared" si="15"/>
        <v>0</v>
      </c>
      <c r="BT19"/>
      <c r="BW19" s="114">
        <f t="shared" si="16"/>
        <v>0.3</v>
      </c>
      <c r="BX19" s="114">
        <f t="shared" si="17"/>
        <v>0</v>
      </c>
      <c r="BY19" s="114">
        <f t="shared" si="18"/>
        <v>0</v>
      </c>
      <c r="BZ19" s="114">
        <f t="shared" si="19"/>
        <v>0</v>
      </c>
      <c r="CA19" s="114">
        <f t="shared" si="20"/>
        <v>0</v>
      </c>
      <c r="CB19" s="114">
        <f t="shared" si="21"/>
        <v>0.09</v>
      </c>
      <c r="CC19" s="114">
        <f t="shared" si="22"/>
        <v>5.0000000000000044E-2</v>
      </c>
      <c r="CD19" s="114">
        <f t="shared" si="23"/>
        <v>-0.41</v>
      </c>
      <c r="CE19" s="114">
        <f t="shared" si="24"/>
        <v>-0.41</v>
      </c>
      <c r="CF19" s="114">
        <f t="shared" si="25"/>
        <v>-0.41</v>
      </c>
      <c r="CG19" s="114">
        <f t="shared" si="26"/>
        <v>-0.19999999999999998</v>
      </c>
      <c r="CH19" s="114">
        <f t="shared" si="27"/>
        <v>7.0000000000000007E-2</v>
      </c>
    </row>
    <row r="20" spans="1:86" x14ac:dyDescent="0.3">
      <c r="A20" s="67"/>
      <c r="B20" s="68" t="s">
        <v>25</v>
      </c>
      <c r="C20" s="68" t="s">
        <v>3</v>
      </c>
      <c r="D20" s="102">
        <v>165</v>
      </c>
      <c r="E20" s="69"/>
      <c r="F20" s="18"/>
      <c r="G20" s="82">
        <v>0</v>
      </c>
      <c r="H20" s="74"/>
      <c r="I20" s="75" t="s">
        <v>2</v>
      </c>
      <c r="J20" s="76">
        <v>0.28999999999999998</v>
      </c>
      <c r="K20" s="77"/>
      <c r="L20" s="75"/>
      <c r="M20" s="72">
        <v>0</v>
      </c>
      <c r="N20" s="77"/>
      <c r="O20" s="75"/>
      <c r="P20" s="72">
        <v>0</v>
      </c>
      <c r="Q20" s="77"/>
      <c r="R20" s="75"/>
      <c r="S20" s="72">
        <v>0</v>
      </c>
      <c r="T20" s="77"/>
      <c r="U20" s="74"/>
      <c r="V20" s="72">
        <v>0</v>
      </c>
      <c r="W20" s="74"/>
      <c r="X20" s="74" t="s">
        <v>2</v>
      </c>
      <c r="Y20" s="19">
        <v>0.09</v>
      </c>
      <c r="AB20" s="63" t="s">
        <v>129</v>
      </c>
      <c r="AC20" s="63" t="s">
        <v>3</v>
      </c>
      <c r="AE20" s="64"/>
      <c r="AF20" s="65" t="s">
        <v>2</v>
      </c>
      <c r="AG20" s="28" t="s">
        <v>130</v>
      </c>
      <c r="AH20" s="66"/>
      <c r="AI20" s="28" t="s">
        <v>2</v>
      </c>
      <c r="AJ20" s="28" t="s">
        <v>105</v>
      </c>
      <c r="AK20" s="28"/>
      <c r="AL20" s="65"/>
      <c r="AM20" s="72">
        <v>0</v>
      </c>
      <c r="AN20" s="66"/>
      <c r="AO20" s="65"/>
      <c r="AP20" s="72">
        <v>0</v>
      </c>
      <c r="AQ20" s="28"/>
      <c r="AR20" s="65"/>
      <c r="AS20" s="72">
        <v>0</v>
      </c>
      <c r="AT20" s="66"/>
      <c r="AU20" s="28" t="s">
        <v>2</v>
      </c>
      <c r="AV20" s="28" t="s">
        <v>115</v>
      </c>
      <c r="AW20" s="28"/>
      <c r="AX20" s="65" t="s">
        <v>2</v>
      </c>
      <c r="AY20" s="28" t="s">
        <v>127</v>
      </c>
      <c r="AZ20" s="66"/>
      <c r="BC20">
        <f t="shared" si="4"/>
        <v>0</v>
      </c>
      <c r="BD20">
        <f t="shared" si="5"/>
        <v>0</v>
      </c>
      <c r="BE20">
        <f t="shared" si="6"/>
        <v>1</v>
      </c>
      <c r="BF20">
        <f t="shared" si="7"/>
        <v>0</v>
      </c>
      <c r="BG20">
        <f t="shared" si="8"/>
        <v>0</v>
      </c>
      <c r="BH20">
        <f t="shared" si="9"/>
        <v>0</v>
      </c>
      <c r="BI20">
        <f t="shared" si="10"/>
        <v>1</v>
      </c>
      <c r="BJ20">
        <f t="shared" si="11"/>
        <v>0</v>
      </c>
      <c r="BK20"/>
      <c r="BL20">
        <f t="shared" si="12"/>
        <v>0</v>
      </c>
      <c r="BM20">
        <f t="shared" si="3"/>
        <v>0</v>
      </c>
      <c r="BN20">
        <f t="shared" si="3"/>
        <v>2</v>
      </c>
      <c r="BO20">
        <f t="shared" si="3"/>
        <v>0</v>
      </c>
      <c r="BP20"/>
      <c r="BQ20" s="103">
        <f t="shared" si="13"/>
        <v>1</v>
      </c>
      <c r="BR20" s="103">
        <f t="shared" si="14"/>
        <v>0</v>
      </c>
      <c r="BS20" s="103">
        <f t="shared" si="15"/>
        <v>0</v>
      </c>
      <c r="BT20"/>
      <c r="BW20" s="114">
        <f t="shared" si="16"/>
        <v>0.28999999999999998</v>
      </c>
      <c r="BX20" s="114">
        <f t="shared" si="17"/>
        <v>0</v>
      </c>
      <c r="BY20" s="114">
        <f t="shared" si="18"/>
        <v>0</v>
      </c>
      <c r="BZ20" s="114">
        <f t="shared" si="19"/>
        <v>0</v>
      </c>
      <c r="CA20" s="114">
        <f t="shared" si="20"/>
        <v>0</v>
      </c>
      <c r="CB20" s="114">
        <f t="shared" si="21"/>
        <v>0.09</v>
      </c>
      <c r="CC20" s="114">
        <f t="shared" si="22"/>
        <v>3.999999999999998E-2</v>
      </c>
      <c r="CD20" s="114">
        <f t="shared" si="23"/>
        <v>-0.39</v>
      </c>
      <c r="CE20" s="114">
        <f t="shared" si="24"/>
        <v>-0.39</v>
      </c>
      <c r="CF20" s="114">
        <f t="shared" si="25"/>
        <v>-0.39</v>
      </c>
      <c r="CG20" s="114">
        <f t="shared" si="26"/>
        <v>-0.2</v>
      </c>
      <c r="CH20" s="114">
        <f t="shared" si="27"/>
        <v>7.0000000000000007E-2</v>
      </c>
    </row>
    <row r="21" spans="1:86" x14ac:dyDescent="0.3">
      <c r="A21" s="83"/>
      <c r="B21" s="83" t="s">
        <v>26</v>
      </c>
      <c r="C21" s="83" t="s">
        <v>3</v>
      </c>
      <c r="D21" s="100">
        <v>194</v>
      </c>
      <c r="E21" s="84"/>
      <c r="F21" s="85"/>
      <c r="G21" s="87">
        <v>0</v>
      </c>
      <c r="H21" s="87"/>
      <c r="I21" s="88" t="s">
        <v>2</v>
      </c>
      <c r="J21" s="89">
        <v>0.28999999999999998</v>
      </c>
      <c r="K21" s="90"/>
      <c r="L21" s="88"/>
      <c r="M21" s="87">
        <v>0</v>
      </c>
      <c r="N21" s="90"/>
      <c r="O21" s="88"/>
      <c r="P21" s="87">
        <v>0</v>
      </c>
      <c r="Q21" s="90"/>
      <c r="R21" s="88"/>
      <c r="S21" s="87">
        <v>0</v>
      </c>
      <c r="T21" s="90"/>
      <c r="U21" s="87"/>
      <c r="V21" s="87">
        <v>0</v>
      </c>
      <c r="W21" s="87"/>
      <c r="X21" s="87" t="s">
        <v>2</v>
      </c>
      <c r="Y21" s="91">
        <v>0.09</v>
      </c>
      <c r="Z21" s="92"/>
      <c r="AA21" s="92"/>
      <c r="AB21" s="92" t="s">
        <v>131</v>
      </c>
      <c r="AC21" s="92" t="s">
        <v>3</v>
      </c>
      <c r="AD21" s="92"/>
      <c r="AE21" s="84"/>
      <c r="AF21" s="93" t="s">
        <v>2</v>
      </c>
      <c r="AG21" s="94" t="s">
        <v>101</v>
      </c>
      <c r="AH21" s="95"/>
      <c r="AI21" s="94" t="s">
        <v>2</v>
      </c>
      <c r="AJ21" s="94" t="s">
        <v>105</v>
      </c>
      <c r="AK21" s="94"/>
      <c r="AL21" s="93"/>
      <c r="AM21" s="87">
        <v>0</v>
      </c>
      <c r="AN21" s="95"/>
      <c r="AO21" s="93"/>
      <c r="AP21" s="87">
        <v>0</v>
      </c>
      <c r="AQ21" s="94"/>
      <c r="AR21" s="93"/>
      <c r="AS21" s="87">
        <v>0</v>
      </c>
      <c r="AT21" s="95"/>
      <c r="AU21" s="94" t="s">
        <v>2</v>
      </c>
      <c r="AV21" s="94" t="s">
        <v>115</v>
      </c>
      <c r="AW21" s="94"/>
      <c r="AX21" s="93" t="s">
        <v>2</v>
      </c>
      <c r="AY21" s="94" t="s">
        <v>104</v>
      </c>
      <c r="AZ21" s="95"/>
      <c r="BC21">
        <f t="shared" si="4"/>
        <v>0</v>
      </c>
      <c r="BD21">
        <f t="shared" si="5"/>
        <v>0</v>
      </c>
      <c r="BE21">
        <f t="shared" si="6"/>
        <v>1</v>
      </c>
      <c r="BF21">
        <f t="shared" si="7"/>
        <v>0</v>
      </c>
      <c r="BG21">
        <f t="shared" si="8"/>
        <v>0</v>
      </c>
      <c r="BH21">
        <f t="shared" si="9"/>
        <v>0</v>
      </c>
      <c r="BI21">
        <f t="shared" si="10"/>
        <v>1</v>
      </c>
      <c r="BJ21">
        <f t="shared" si="11"/>
        <v>0</v>
      </c>
      <c r="BK21"/>
      <c r="BL21">
        <f t="shared" si="12"/>
        <v>0</v>
      </c>
      <c r="BM21">
        <f t="shared" si="3"/>
        <v>0</v>
      </c>
      <c r="BN21">
        <f t="shared" si="3"/>
        <v>2</v>
      </c>
      <c r="BO21">
        <f t="shared" si="3"/>
        <v>0</v>
      </c>
      <c r="BP21"/>
      <c r="BQ21" s="103">
        <f t="shared" si="13"/>
        <v>1</v>
      </c>
      <c r="BR21" s="103">
        <f t="shared" si="14"/>
        <v>0</v>
      </c>
      <c r="BS21" s="103">
        <f t="shared" si="15"/>
        <v>0</v>
      </c>
      <c r="BT21"/>
      <c r="BW21" s="114">
        <f t="shared" si="16"/>
        <v>0.28999999999999998</v>
      </c>
      <c r="BX21" s="114">
        <f t="shared" si="17"/>
        <v>0</v>
      </c>
      <c r="BY21" s="114">
        <f t="shared" si="18"/>
        <v>0</v>
      </c>
      <c r="BZ21" s="114">
        <f t="shared" si="19"/>
        <v>0</v>
      </c>
      <c r="CA21" s="114">
        <f t="shared" si="20"/>
        <v>0</v>
      </c>
      <c r="CB21" s="114">
        <f t="shared" si="21"/>
        <v>0.09</v>
      </c>
      <c r="CC21" s="114">
        <f t="shared" si="22"/>
        <v>2.9999999999999971E-2</v>
      </c>
      <c r="CD21" s="114">
        <f t="shared" si="23"/>
        <v>-0.4</v>
      </c>
      <c r="CE21" s="114">
        <f t="shared" si="24"/>
        <v>-0.4</v>
      </c>
      <c r="CF21" s="114">
        <f t="shared" si="25"/>
        <v>-0.4</v>
      </c>
      <c r="CG21" s="114">
        <f t="shared" si="26"/>
        <v>-0.21000000000000002</v>
      </c>
      <c r="CH21" s="114">
        <f t="shared" si="27"/>
        <v>4.9999999999999989E-2</v>
      </c>
    </row>
    <row r="22" spans="1:86" x14ac:dyDescent="0.3">
      <c r="A22" s="67"/>
      <c r="B22" s="68" t="s">
        <v>27</v>
      </c>
      <c r="C22" s="68" t="s">
        <v>3</v>
      </c>
      <c r="D22" s="102">
        <v>226</v>
      </c>
      <c r="E22" s="64"/>
      <c r="F22" s="18"/>
      <c r="G22" s="72">
        <v>0</v>
      </c>
      <c r="H22" s="74"/>
      <c r="I22" s="75" t="s">
        <v>2</v>
      </c>
      <c r="J22" s="76">
        <v>0.28999999999999998</v>
      </c>
      <c r="K22" s="77"/>
      <c r="L22" s="75"/>
      <c r="M22" s="72">
        <v>0</v>
      </c>
      <c r="N22" s="77"/>
      <c r="O22" s="75"/>
      <c r="P22" s="72">
        <v>0</v>
      </c>
      <c r="Q22" s="77"/>
      <c r="R22" s="75"/>
      <c r="S22" s="72">
        <v>0</v>
      </c>
      <c r="T22" s="77"/>
      <c r="U22" s="74"/>
      <c r="V22" s="72">
        <v>0</v>
      </c>
      <c r="W22" s="74"/>
      <c r="X22" s="74" t="s">
        <v>2</v>
      </c>
      <c r="Y22" s="19">
        <v>0.09</v>
      </c>
      <c r="AB22" s="63" t="s">
        <v>132</v>
      </c>
      <c r="AC22" s="63" t="s">
        <v>3</v>
      </c>
      <c r="AE22" s="64"/>
      <c r="AF22" s="65" t="s">
        <v>2</v>
      </c>
      <c r="AG22" s="28" t="s">
        <v>120</v>
      </c>
      <c r="AH22" s="66"/>
      <c r="AI22" s="28" t="s">
        <v>2</v>
      </c>
      <c r="AJ22" s="28" t="s">
        <v>109</v>
      </c>
      <c r="AK22" s="28"/>
      <c r="AL22" s="65"/>
      <c r="AM22" s="72">
        <v>0</v>
      </c>
      <c r="AN22" s="66"/>
      <c r="AO22" s="65"/>
      <c r="AP22" s="72">
        <v>0</v>
      </c>
      <c r="AQ22" s="28"/>
      <c r="AR22" s="65"/>
      <c r="AS22" s="72">
        <v>0</v>
      </c>
      <c r="AT22" s="66"/>
      <c r="AU22" s="28" t="s">
        <v>2</v>
      </c>
      <c r="AV22" s="28" t="s">
        <v>115</v>
      </c>
      <c r="AW22" s="28"/>
      <c r="AX22" s="65" t="s">
        <v>2</v>
      </c>
      <c r="AY22" s="28" t="s">
        <v>127</v>
      </c>
      <c r="AZ22" s="66"/>
      <c r="BC22">
        <f t="shared" si="4"/>
        <v>0</v>
      </c>
      <c r="BD22">
        <f t="shared" si="5"/>
        <v>0</v>
      </c>
      <c r="BE22">
        <f t="shared" si="6"/>
        <v>1</v>
      </c>
      <c r="BF22">
        <f t="shared" si="7"/>
        <v>0</v>
      </c>
      <c r="BG22">
        <f t="shared" si="8"/>
        <v>0</v>
      </c>
      <c r="BH22">
        <f t="shared" si="9"/>
        <v>0</v>
      </c>
      <c r="BI22">
        <f t="shared" si="10"/>
        <v>1</v>
      </c>
      <c r="BJ22">
        <f t="shared" si="11"/>
        <v>0</v>
      </c>
      <c r="BK22"/>
      <c r="BL22">
        <f t="shared" si="12"/>
        <v>0</v>
      </c>
      <c r="BM22">
        <f t="shared" si="12"/>
        <v>0</v>
      </c>
      <c r="BN22">
        <f t="shared" si="12"/>
        <v>2</v>
      </c>
      <c r="BO22">
        <f t="shared" si="12"/>
        <v>0</v>
      </c>
      <c r="BP22"/>
      <c r="BQ22" s="103">
        <f t="shared" si="13"/>
        <v>1</v>
      </c>
      <c r="BR22" s="103">
        <f t="shared" si="14"/>
        <v>0</v>
      </c>
      <c r="BS22" s="103">
        <f t="shared" si="15"/>
        <v>0</v>
      </c>
      <c r="BT22"/>
      <c r="BW22" s="114">
        <f t="shared" si="16"/>
        <v>0.28999999999999998</v>
      </c>
      <c r="BX22" s="114">
        <f t="shared" si="17"/>
        <v>0</v>
      </c>
      <c r="BY22" s="114">
        <f t="shared" si="18"/>
        <v>0</v>
      </c>
      <c r="BZ22" s="114">
        <f t="shared" si="19"/>
        <v>0</v>
      </c>
      <c r="CA22" s="114">
        <f t="shared" si="20"/>
        <v>0</v>
      </c>
      <c r="CB22" s="114">
        <f t="shared" si="21"/>
        <v>0.09</v>
      </c>
      <c r="CC22" s="114">
        <f t="shared" si="22"/>
        <v>3.0000000000000027E-2</v>
      </c>
      <c r="CD22" s="114">
        <f t="shared" si="23"/>
        <v>-0.41</v>
      </c>
      <c r="CE22" s="114">
        <f t="shared" si="24"/>
        <v>-0.41</v>
      </c>
      <c r="CF22" s="114">
        <f t="shared" si="25"/>
        <v>-0.41</v>
      </c>
      <c r="CG22" s="114">
        <f t="shared" si="26"/>
        <v>-0.21999999999999997</v>
      </c>
      <c r="CH22" s="114">
        <f t="shared" si="27"/>
        <v>5.0000000000000044E-2</v>
      </c>
    </row>
    <row r="23" spans="1:86" x14ac:dyDescent="0.3">
      <c r="A23" s="83"/>
      <c r="B23" s="83" t="s">
        <v>28</v>
      </c>
      <c r="C23" s="83" t="s">
        <v>2</v>
      </c>
      <c r="D23" s="100">
        <v>227</v>
      </c>
      <c r="E23" s="84"/>
      <c r="F23" s="85"/>
      <c r="G23" s="86">
        <v>0</v>
      </c>
      <c r="H23" s="87"/>
      <c r="I23" s="88" t="s">
        <v>3</v>
      </c>
      <c r="J23" s="89">
        <v>0.28999999999999998</v>
      </c>
      <c r="K23" s="90"/>
      <c r="L23" s="88" t="s">
        <v>3</v>
      </c>
      <c r="M23" s="87">
        <v>0.13</v>
      </c>
      <c r="N23" s="90"/>
      <c r="O23" s="88" t="s">
        <v>3</v>
      </c>
      <c r="P23" s="87">
        <v>0.12</v>
      </c>
      <c r="Q23" s="90"/>
      <c r="R23" s="88"/>
      <c r="S23" s="87">
        <v>0</v>
      </c>
      <c r="T23" s="90"/>
      <c r="U23" s="87"/>
      <c r="V23" s="87">
        <v>0</v>
      </c>
      <c r="W23" s="87"/>
      <c r="X23" s="87" t="s">
        <v>3</v>
      </c>
      <c r="Y23" s="91">
        <v>0.06</v>
      </c>
      <c r="Z23" s="92"/>
      <c r="AA23" s="92"/>
      <c r="AB23" s="92" t="s">
        <v>133</v>
      </c>
      <c r="AC23" s="92" t="s">
        <v>3</v>
      </c>
      <c r="AD23" s="92"/>
      <c r="AE23" s="84"/>
      <c r="AF23" s="93" t="s">
        <v>2</v>
      </c>
      <c r="AG23" s="94" t="s">
        <v>105</v>
      </c>
      <c r="AH23" s="95"/>
      <c r="AI23" s="94" t="s">
        <v>2</v>
      </c>
      <c r="AJ23" s="94" t="s">
        <v>50</v>
      </c>
      <c r="AK23" s="94"/>
      <c r="AL23" s="93" t="s">
        <v>2</v>
      </c>
      <c r="AM23" s="94" t="s">
        <v>134</v>
      </c>
      <c r="AN23" s="95"/>
      <c r="AO23" s="93" t="s">
        <v>2</v>
      </c>
      <c r="AP23" s="94" t="s">
        <v>8</v>
      </c>
      <c r="AQ23" s="94"/>
      <c r="AR23" s="93" t="s">
        <v>2</v>
      </c>
      <c r="AS23" s="94" t="s">
        <v>135</v>
      </c>
      <c r="AT23" s="95"/>
      <c r="AU23" s="94" t="s">
        <v>2</v>
      </c>
      <c r="AV23" s="94" t="s">
        <v>136</v>
      </c>
      <c r="AW23" s="94"/>
      <c r="AX23" s="93" t="s">
        <v>2</v>
      </c>
      <c r="AY23" s="94" t="s">
        <v>137</v>
      </c>
      <c r="AZ23" s="95"/>
      <c r="BC23">
        <f t="shared" si="4"/>
        <v>0</v>
      </c>
      <c r="BD23">
        <f t="shared" si="5"/>
        <v>0</v>
      </c>
      <c r="BE23">
        <f t="shared" si="6"/>
        <v>0</v>
      </c>
      <c r="BF23">
        <f t="shared" si="7"/>
        <v>1</v>
      </c>
      <c r="BG23">
        <f t="shared" si="8"/>
        <v>0</v>
      </c>
      <c r="BH23">
        <f t="shared" si="9"/>
        <v>0</v>
      </c>
      <c r="BI23">
        <f t="shared" si="10"/>
        <v>1</v>
      </c>
      <c r="BJ23">
        <f t="shared" si="11"/>
        <v>0</v>
      </c>
      <c r="BK23"/>
      <c r="BL23">
        <f t="shared" si="12"/>
        <v>0</v>
      </c>
      <c r="BM23">
        <f t="shared" si="12"/>
        <v>0</v>
      </c>
      <c r="BN23">
        <f t="shared" si="12"/>
        <v>1</v>
      </c>
      <c r="BO23">
        <f t="shared" si="12"/>
        <v>1</v>
      </c>
      <c r="BP23"/>
      <c r="BQ23" s="103">
        <f t="shared" si="13"/>
        <v>0</v>
      </c>
      <c r="BR23" s="103">
        <f t="shared" si="14"/>
        <v>0</v>
      </c>
      <c r="BS23" s="103">
        <f t="shared" si="15"/>
        <v>2</v>
      </c>
      <c r="BT23"/>
      <c r="BW23" s="114">
        <f t="shared" si="16"/>
        <v>0.28999999999999998</v>
      </c>
      <c r="BX23" s="114">
        <f t="shared" si="17"/>
        <v>0.13</v>
      </c>
      <c r="BY23" s="114">
        <f t="shared" si="18"/>
        <v>0.12</v>
      </c>
      <c r="BZ23" s="114">
        <f t="shared" si="19"/>
        <v>0</v>
      </c>
      <c r="CA23" s="114">
        <f t="shared" si="20"/>
        <v>0</v>
      </c>
      <c r="CB23" s="114">
        <f t="shared" si="21"/>
        <v>0.06</v>
      </c>
      <c r="CC23" s="114">
        <f t="shared" si="22"/>
        <v>0.16999999999999998</v>
      </c>
      <c r="CD23" s="114">
        <f t="shared" si="23"/>
        <v>0.22000000000000003</v>
      </c>
      <c r="CE23" s="114">
        <f t="shared" si="24"/>
        <v>-0.21</v>
      </c>
      <c r="CF23" s="114">
        <f t="shared" si="25"/>
        <v>0.5</v>
      </c>
      <c r="CG23" s="114">
        <f t="shared" si="26"/>
        <v>-7.0000000000000007E-2</v>
      </c>
      <c r="CH23" s="114">
        <f t="shared" si="27"/>
        <v>0.25999999999999995</v>
      </c>
    </row>
    <row r="24" spans="1:86" x14ac:dyDescent="0.3">
      <c r="A24" s="67"/>
      <c r="B24" s="68" t="s">
        <v>30</v>
      </c>
      <c r="C24" s="68" t="s">
        <v>3</v>
      </c>
      <c r="D24" s="102">
        <v>247</v>
      </c>
      <c r="E24" s="64"/>
      <c r="F24" s="18"/>
      <c r="G24" s="82">
        <v>0</v>
      </c>
      <c r="H24" s="74"/>
      <c r="I24" s="75" t="s">
        <v>2</v>
      </c>
      <c r="J24" s="76">
        <v>0.31</v>
      </c>
      <c r="K24" s="77"/>
      <c r="L24" s="75"/>
      <c r="M24" s="72">
        <v>0</v>
      </c>
      <c r="N24" s="77"/>
      <c r="O24" s="75"/>
      <c r="P24" s="72">
        <v>0</v>
      </c>
      <c r="Q24" s="77"/>
      <c r="R24" s="75"/>
      <c r="S24" s="72">
        <v>0</v>
      </c>
      <c r="T24" s="77"/>
      <c r="U24" s="74"/>
      <c r="V24" s="72">
        <v>0</v>
      </c>
      <c r="W24" s="74"/>
      <c r="X24" s="74" t="s">
        <v>2</v>
      </c>
      <c r="Y24" s="19">
        <v>0.09</v>
      </c>
      <c r="AB24" s="63" t="s">
        <v>138</v>
      </c>
      <c r="AC24" s="63" t="s">
        <v>3</v>
      </c>
      <c r="AE24" s="64"/>
      <c r="AF24" s="65" t="s">
        <v>2</v>
      </c>
      <c r="AG24" s="28" t="s">
        <v>101</v>
      </c>
      <c r="AH24" s="66"/>
      <c r="AI24" s="28" t="s">
        <v>2</v>
      </c>
      <c r="AJ24" s="28" t="s">
        <v>127</v>
      </c>
      <c r="AK24" s="28"/>
      <c r="AL24" s="65"/>
      <c r="AM24" s="72">
        <v>0</v>
      </c>
      <c r="AN24" s="66"/>
      <c r="AO24" s="65"/>
      <c r="AP24" s="72">
        <v>0</v>
      </c>
      <c r="AQ24" s="28"/>
      <c r="AR24" s="65"/>
      <c r="AS24" s="72">
        <v>0</v>
      </c>
      <c r="AT24" s="66"/>
      <c r="AU24" s="28" t="s">
        <v>2</v>
      </c>
      <c r="AV24" s="28" t="s">
        <v>139</v>
      </c>
      <c r="AW24" s="28"/>
      <c r="AX24" s="65" t="s">
        <v>2</v>
      </c>
      <c r="AY24" s="28" t="s">
        <v>127</v>
      </c>
      <c r="AZ24" s="66"/>
      <c r="BC24">
        <f t="shared" si="4"/>
        <v>0</v>
      </c>
      <c r="BD24">
        <f t="shared" si="5"/>
        <v>0</v>
      </c>
      <c r="BE24">
        <f t="shared" si="6"/>
        <v>1</v>
      </c>
      <c r="BF24">
        <f t="shared" si="7"/>
        <v>0</v>
      </c>
      <c r="BG24">
        <f t="shared" si="8"/>
        <v>0</v>
      </c>
      <c r="BH24">
        <f t="shared" si="9"/>
        <v>0</v>
      </c>
      <c r="BI24">
        <f t="shared" si="10"/>
        <v>1</v>
      </c>
      <c r="BJ24">
        <f t="shared" si="11"/>
        <v>0</v>
      </c>
      <c r="BK24"/>
      <c r="BL24">
        <f t="shared" si="12"/>
        <v>0</v>
      </c>
      <c r="BM24">
        <f t="shared" si="12"/>
        <v>0</v>
      </c>
      <c r="BN24">
        <f t="shared" si="12"/>
        <v>2</v>
      </c>
      <c r="BO24">
        <f t="shared" si="12"/>
        <v>0</v>
      </c>
      <c r="BP24"/>
      <c r="BQ24" s="103">
        <f t="shared" si="13"/>
        <v>1</v>
      </c>
      <c r="BR24" s="103">
        <f t="shared" si="14"/>
        <v>0</v>
      </c>
      <c r="BS24" s="103">
        <f t="shared" si="15"/>
        <v>0</v>
      </c>
      <c r="BT24"/>
      <c r="BW24" s="114">
        <f t="shared" si="16"/>
        <v>0.31</v>
      </c>
      <c r="BX24" s="114">
        <f t="shared" si="17"/>
        <v>0</v>
      </c>
      <c r="BY24" s="114">
        <f t="shared" si="18"/>
        <v>0</v>
      </c>
      <c r="BZ24" s="114">
        <f t="shared" si="19"/>
        <v>0</v>
      </c>
      <c r="CA24" s="114">
        <f t="shared" si="20"/>
        <v>0</v>
      </c>
      <c r="CB24" s="114">
        <f t="shared" si="21"/>
        <v>0.09</v>
      </c>
      <c r="CC24" s="114">
        <f t="shared" si="22"/>
        <v>0.06</v>
      </c>
      <c r="CD24" s="114">
        <f t="shared" si="23"/>
        <v>-0.4</v>
      </c>
      <c r="CE24" s="114">
        <f t="shared" si="24"/>
        <v>-0.4</v>
      </c>
      <c r="CF24" s="114">
        <f t="shared" si="25"/>
        <v>-0.4</v>
      </c>
      <c r="CG24" s="114">
        <f t="shared" si="26"/>
        <v>-0.2</v>
      </c>
      <c r="CH24" s="114">
        <f t="shared" si="27"/>
        <v>0.06</v>
      </c>
    </row>
    <row r="25" spans="1:86" x14ac:dyDescent="0.3">
      <c r="A25" s="67"/>
      <c r="B25" s="68" t="s">
        <v>31</v>
      </c>
      <c r="C25" s="68" t="s">
        <v>2</v>
      </c>
      <c r="D25" s="102">
        <v>249</v>
      </c>
      <c r="E25" s="64"/>
      <c r="F25" s="18"/>
      <c r="G25" s="72">
        <v>0</v>
      </c>
      <c r="H25" s="74"/>
      <c r="I25" s="75" t="s">
        <v>3</v>
      </c>
      <c r="J25" s="76">
        <v>0.3</v>
      </c>
      <c r="K25" s="77"/>
      <c r="L25" s="75"/>
      <c r="M25" s="72">
        <v>0</v>
      </c>
      <c r="N25" s="77"/>
      <c r="O25" s="75"/>
      <c r="P25" s="72">
        <v>0</v>
      </c>
      <c r="Q25" s="77"/>
      <c r="R25" s="75"/>
      <c r="S25" s="72">
        <v>0</v>
      </c>
      <c r="T25" s="77"/>
      <c r="U25" s="74"/>
      <c r="V25" s="72">
        <v>0</v>
      </c>
      <c r="W25" s="74"/>
      <c r="X25" s="74" t="s">
        <v>3</v>
      </c>
      <c r="Y25" s="19">
        <v>0.09</v>
      </c>
      <c r="AB25" s="63" t="s">
        <v>140</v>
      </c>
      <c r="AC25" s="63" t="s">
        <v>2</v>
      </c>
      <c r="AE25" s="64"/>
      <c r="AF25" s="65" t="s">
        <v>3</v>
      </c>
      <c r="AG25" s="28" t="s">
        <v>101</v>
      </c>
      <c r="AH25" s="66"/>
      <c r="AI25" s="28" t="s">
        <v>3</v>
      </c>
      <c r="AJ25" s="28" t="s">
        <v>104</v>
      </c>
      <c r="AK25" s="28"/>
      <c r="AL25" s="65"/>
      <c r="AM25" s="72">
        <v>0</v>
      </c>
      <c r="AN25" s="66"/>
      <c r="AO25" s="65"/>
      <c r="AP25" s="72">
        <v>0</v>
      </c>
      <c r="AQ25" s="28"/>
      <c r="AR25" s="65"/>
      <c r="AS25" s="72">
        <v>0</v>
      </c>
      <c r="AT25" s="66"/>
      <c r="AU25" s="28" t="s">
        <v>3</v>
      </c>
      <c r="AV25" s="28" t="s">
        <v>139</v>
      </c>
      <c r="AW25" s="28"/>
      <c r="AX25" s="65" t="s">
        <v>3</v>
      </c>
      <c r="AY25" s="28" t="s">
        <v>127</v>
      </c>
      <c r="AZ25" s="66"/>
      <c r="BC25">
        <f t="shared" si="4"/>
        <v>0</v>
      </c>
      <c r="BD25">
        <f t="shared" si="5"/>
        <v>0</v>
      </c>
      <c r="BE25">
        <f t="shared" si="6"/>
        <v>0</v>
      </c>
      <c r="BF25">
        <f t="shared" si="7"/>
        <v>1</v>
      </c>
      <c r="BG25">
        <f t="shared" si="8"/>
        <v>0</v>
      </c>
      <c r="BH25">
        <f t="shared" si="9"/>
        <v>0</v>
      </c>
      <c r="BI25">
        <f t="shared" si="10"/>
        <v>0</v>
      </c>
      <c r="BJ25">
        <f t="shared" si="11"/>
        <v>1</v>
      </c>
      <c r="BK25"/>
      <c r="BL25">
        <f t="shared" si="12"/>
        <v>0</v>
      </c>
      <c r="BM25">
        <f t="shared" si="12"/>
        <v>0</v>
      </c>
      <c r="BN25">
        <f t="shared" si="12"/>
        <v>0</v>
      </c>
      <c r="BO25">
        <f t="shared" si="12"/>
        <v>2</v>
      </c>
      <c r="BP25"/>
      <c r="BQ25" s="103">
        <f t="shared" si="13"/>
        <v>1</v>
      </c>
      <c r="BR25" s="103">
        <f t="shared" si="14"/>
        <v>0</v>
      </c>
      <c r="BS25" s="103">
        <f t="shared" si="15"/>
        <v>0</v>
      </c>
      <c r="BT25"/>
      <c r="BW25" s="114">
        <f t="shared" si="16"/>
        <v>0.3</v>
      </c>
      <c r="BX25" s="114">
        <f t="shared" si="17"/>
        <v>0</v>
      </c>
      <c r="BY25" s="114">
        <f t="shared" si="18"/>
        <v>0</v>
      </c>
      <c r="BZ25" s="114">
        <f t="shared" si="19"/>
        <v>0</v>
      </c>
      <c r="CA25" s="114">
        <f t="shared" si="20"/>
        <v>0</v>
      </c>
      <c r="CB25" s="114">
        <f t="shared" si="21"/>
        <v>0.09</v>
      </c>
      <c r="CC25" s="114">
        <f t="shared" si="22"/>
        <v>4.9999999999999989E-2</v>
      </c>
      <c r="CD25" s="114">
        <f t="shared" si="23"/>
        <v>-0.4</v>
      </c>
      <c r="CE25" s="114">
        <f t="shared" si="24"/>
        <v>-0.4</v>
      </c>
      <c r="CF25" s="114">
        <f t="shared" si="25"/>
        <v>-0.4</v>
      </c>
      <c r="CG25" s="114">
        <f t="shared" si="26"/>
        <v>-0.2</v>
      </c>
      <c r="CH25" s="114">
        <f t="shared" si="27"/>
        <v>0.06</v>
      </c>
    </row>
    <row r="26" spans="1:86" x14ac:dyDescent="0.3">
      <c r="A26" s="67"/>
      <c r="B26" s="68" t="s">
        <v>32</v>
      </c>
      <c r="C26" s="68" t="s">
        <v>2</v>
      </c>
      <c r="D26" s="102">
        <v>264</v>
      </c>
      <c r="E26" s="64"/>
      <c r="F26" s="18"/>
      <c r="G26" s="82">
        <v>0</v>
      </c>
      <c r="H26" s="74"/>
      <c r="I26" s="75" t="s">
        <v>3</v>
      </c>
      <c r="J26" s="76">
        <v>0.3</v>
      </c>
      <c r="K26" s="77"/>
      <c r="L26" s="75"/>
      <c r="M26" s="72">
        <v>0</v>
      </c>
      <c r="N26" s="77"/>
      <c r="O26" s="75"/>
      <c r="P26" s="72">
        <v>0</v>
      </c>
      <c r="Q26" s="77"/>
      <c r="R26" s="75"/>
      <c r="S26" s="72">
        <v>0</v>
      </c>
      <c r="T26" s="77"/>
      <c r="U26" s="74"/>
      <c r="V26" s="72">
        <v>0</v>
      </c>
      <c r="W26" s="74"/>
      <c r="X26" s="74" t="s">
        <v>3</v>
      </c>
      <c r="Y26" s="19">
        <v>0.09</v>
      </c>
      <c r="AB26" s="63" t="s">
        <v>141</v>
      </c>
      <c r="AC26" s="63" t="s">
        <v>2</v>
      </c>
      <c r="AE26" s="64"/>
      <c r="AF26" s="65" t="s">
        <v>3</v>
      </c>
      <c r="AG26" s="28" t="s">
        <v>130</v>
      </c>
      <c r="AH26" s="66"/>
      <c r="AI26" s="28" t="s">
        <v>3</v>
      </c>
      <c r="AJ26" s="28" t="s">
        <v>105</v>
      </c>
      <c r="AK26" s="28"/>
      <c r="AL26" s="65"/>
      <c r="AM26" s="72">
        <v>0</v>
      </c>
      <c r="AN26" s="66"/>
      <c r="AO26" s="65"/>
      <c r="AP26" s="72">
        <v>0</v>
      </c>
      <c r="AQ26" s="28"/>
      <c r="AR26" s="65"/>
      <c r="AS26" s="72">
        <v>0</v>
      </c>
      <c r="AT26" s="66"/>
      <c r="AU26" s="28" t="s">
        <v>3</v>
      </c>
      <c r="AV26" s="28" t="s">
        <v>115</v>
      </c>
      <c r="AW26" s="28"/>
      <c r="AX26" s="65" t="s">
        <v>3</v>
      </c>
      <c r="AY26" s="28" t="s">
        <v>109</v>
      </c>
      <c r="AZ26" s="66"/>
      <c r="BC26">
        <f t="shared" si="4"/>
        <v>0</v>
      </c>
      <c r="BD26">
        <f t="shared" si="5"/>
        <v>0</v>
      </c>
      <c r="BE26">
        <f t="shared" si="6"/>
        <v>0</v>
      </c>
      <c r="BF26">
        <f t="shared" si="7"/>
        <v>1</v>
      </c>
      <c r="BG26">
        <f t="shared" si="8"/>
        <v>0</v>
      </c>
      <c r="BH26">
        <f t="shared" si="9"/>
        <v>0</v>
      </c>
      <c r="BI26">
        <f t="shared" si="10"/>
        <v>0</v>
      </c>
      <c r="BJ26">
        <f t="shared" si="11"/>
        <v>1</v>
      </c>
      <c r="BK26"/>
      <c r="BL26">
        <f t="shared" si="12"/>
        <v>0</v>
      </c>
      <c r="BM26">
        <f t="shared" si="12"/>
        <v>0</v>
      </c>
      <c r="BN26">
        <f t="shared" si="12"/>
        <v>0</v>
      </c>
      <c r="BO26">
        <f t="shared" si="12"/>
        <v>2</v>
      </c>
      <c r="BP26"/>
      <c r="BQ26" s="103">
        <f t="shared" si="13"/>
        <v>1</v>
      </c>
      <c r="BR26" s="103">
        <f t="shared" si="14"/>
        <v>0</v>
      </c>
      <c r="BS26" s="103">
        <f t="shared" si="15"/>
        <v>0</v>
      </c>
      <c r="BT26"/>
      <c r="BW26" s="114">
        <f t="shared" si="16"/>
        <v>0.3</v>
      </c>
      <c r="BX26" s="114">
        <f t="shared" si="17"/>
        <v>0</v>
      </c>
      <c r="BY26" s="114">
        <f t="shared" si="18"/>
        <v>0</v>
      </c>
      <c r="BZ26" s="114">
        <f t="shared" si="19"/>
        <v>0</v>
      </c>
      <c r="CA26" s="114">
        <f t="shared" si="20"/>
        <v>0</v>
      </c>
      <c r="CB26" s="114">
        <f t="shared" si="21"/>
        <v>0.09</v>
      </c>
      <c r="CC26" s="114">
        <f t="shared" si="22"/>
        <v>3.999999999999998E-2</v>
      </c>
      <c r="CD26" s="114">
        <f t="shared" si="23"/>
        <v>-0.39</v>
      </c>
      <c r="CE26" s="114">
        <f t="shared" si="24"/>
        <v>-0.39</v>
      </c>
      <c r="CF26" s="114">
        <f t="shared" si="25"/>
        <v>-0.39</v>
      </c>
      <c r="CG26" s="114">
        <f t="shared" si="26"/>
        <v>-0.2</v>
      </c>
      <c r="CH26" s="114">
        <f t="shared" si="27"/>
        <v>4.9999999999999989E-2</v>
      </c>
    </row>
    <row r="27" spans="1:86" x14ac:dyDescent="0.3">
      <c r="A27" s="83"/>
      <c r="B27" s="83" t="s">
        <v>33</v>
      </c>
      <c r="C27" s="83" t="s">
        <v>7</v>
      </c>
      <c r="D27" s="100">
        <v>272</v>
      </c>
      <c r="E27" s="84"/>
      <c r="F27" s="85"/>
      <c r="G27" s="86">
        <v>0</v>
      </c>
      <c r="H27" s="87"/>
      <c r="I27" s="88" t="s">
        <v>6</v>
      </c>
      <c r="J27" s="89">
        <v>0.31</v>
      </c>
      <c r="K27" s="90"/>
      <c r="L27" s="88" t="s">
        <v>6</v>
      </c>
      <c r="M27" s="87">
        <v>0.14000000000000001</v>
      </c>
      <c r="N27" s="90"/>
      <c r="O27" s="88" t="s">
        <v>6</v>
      </c>
      <c r="P27" s="87">
        <v>0.13</v>
      </c>
      <c r="Q27" s="90"/>
      <c r="R27" s="88"/>
      <c r="S27" s="87">
        <v>0</v>
      </c>
      <c r="T27" s="90"/>
      <c r="U27" s="87"/>
      <c r="V27" s="87">
        <v>0</v>
      </c>
      <c r="W27" s="87"/>
      <c r="X27" s="87" t="s">
        <v>6</v>
      </c>
      <c r="Y27" s="91">
        <v>0.06</v>
      </c>
      <c r="Z27" s="92"/>
      <c r="AA27" s="92"/>
      <c r="AB27" s="92" t="s">
        <v>142</v>
      </c>
      <c r="AC27" s="92" t="s">
        <v>6</v>
      </c>
      <c r="AD27" s="92"/>
      <c r="AE27" s="84"/>
      <c r="AF27" s="93" t="s">
        <v>7</v>
      </c>
      <c r="AG27" s="94" t="s">
        <v>120</v>
      </c>
      <c r="AH27" s="95"/>
      <c r="AI27" s="94" t="s">
        <v>7</v>
      </c>
      <c r="AJ27" s="94" t="s">
        <v>143</v>
      </c>
      <c r="AK27" s="94"/>
      <c r="AL27" s="93" t="s">
        <v>7</v>
      </c>
      <c r="AM27" s="94" t="s">
        <v>144</v>
      </c>
      <c r="AN27" s="95"/>
      <c r="AO27" s="93" t="s">
        <v>7</v>
      </c>
      <c r="AP27" s="94" t="s">
        <v>8</v>
      </c>
      <c r="AQ27" s="94"/>
      <c r="AR27" s="93" t="s">
        <v>7</v>
      </c>
      <c r="AS27" s="94" t="s">
        <v>145</v>
      </c>
      <c r="AT27" s="95"/>
      <c r="AU27" s="94" t="s">
        <v>7</v>
      </c>
      <c r="AV27" s="94" t="s">
        <v>61</v>
      </c>
      <c r="AW27" s="94"/>
      <c r="AX27" s="93" t="s">
        <v>7</v>
      </c>
      <c r="AY27" s="94" t="s">
        <v>146</v>
      </c>
      <c r="AZ27" s="95"/>
      <c r="BC27">
        <f t="shared" si="4"/>
        <v>1</v>
      </c>
      <c r="BD27">
        <f t="shared" si="5"/>
        <v>0</v>
      </c>
      <c r="BE27">
        <f t="shared" si="6"/>
        <v>0</v>
      </c>
      <c r="BF27">
        <f t="shared" si="7"/>
        <v>0</v>
      </c>
      <c r="BG27">
        <f t="shared" si="8"/>
        <v>0</v>
      </c>
      <c r="BH27">
        <f t="shared" si="9"/>
        <v>1</v>
      </c>
      <c r="BI27">
        <f t="shared" si="10"/>
        <v>0</v>
      </c>
      <c r="BJ27">
        <f t="shared" si="11"/>
        <v>0</v>
      </c>
      <c r="BK27"/>
      <c r="BL27">
        <f t="shared" si="12"/>
        <v>1</v>
      </c>
      <c r="BM27">
        <f t="shared" si="12"/>
        <v>1</v>
      </c>
      <c r="BN27">
        <f t="shared" si="12"/>
        <v>0</v>
      </c>
      <c r="BO27">
        <f t="shared" si="12"/>
        <v>0</v>
      </c>
      <c r="BP27"/>
      <c r="BQ27" s="103">
        <f t="shared" si="13"/>
        <v>0</v>
      </c>
      <c r="BR27" s="103">
        <f t="shared" si="14"/>
        <v>2</v>
      </c>
      <c r="BS27" s="103">
        <f t="shared" si="15"/>
        <v>0</v>
      </c>
      <c r="BT27"/>
      <c r="BW27" s="114">
        <f t="shared" si="16"/>
        <v>0.31</v>
      </c>
      <c r="BX27" s="114">
        <f t="shared" si="17"/>
        <v>0.14000000000000001</v>
      </c>
      <c r="BY27" s="114">
        <f t="shared" si="18"/>
        <v>0.13</v>
      </c>
      <c r="BZ27" s="114">
        <f t="shared" si="19"/>
        <v>0</v>
      </c>
      <c r="CA27" s="114">
        <f t="shared" si="20"/>
        <v>0</v>
      </c>
      <c r="CB27" s="114">
        <f t="shared" si="21"/>
        <v>0.06</v>
      </c>
      <c r="CC27" s="114">
        <f t="shared" si="22"/>
        <v>0.15999999999999998</v>
      </c>
      <c r="CD27" s="114">
        <f t="shared" si="23"/>
        <v>0.21000000000000002</v>
      </c>
      <c r="CE27" s="114">
        <f t="shared" si="24"/>
        <v>-0.18999999999999997</v>
      </c>
      <c r="CF27" s="114">
        <f t="shared" si="25"/>
        <v>0.51</v>
      </c>
      <c r="CG27" s="114">
        <f t="shared" si="26"/>
        <v>-0.06</v>
      </c>
      <c r="CH27" s="114">
        <f t="shared" si="27"/>
        <v>0.26000000000000006</v>
      </c>
    </row>
    <row r="28" spans="1:86" x14ac:dyDescent="0.3">
      <c r="A28" s="67"/>
      <c r="B28" s="68" t="s">
        <v>34</v>
      </c>
      <c r="C28" s="68" t="s">
        <v>6</v>
      </c>
      <c r="D28" s="102">
        <v>274</v>
      </c>
      <c r="E28" s="64"/>
      <c r="F28" s="18"/>
      <c r="G28" s="72">
        <v>0</v>
      </c>
      <c r="H28" s="74"/>
      <c r="I28" s="75" t="s">
        <v>7</v>
      </c>
      <c r="J28" s="76">
        <v>0.63</v>
      </c>
      <c r="K28" s="77"/>
      <c r="L28" s="75" t="s">
        <v>7</v>
      </c>
      <c r="M28" s="74">
        <v>0.18</v>
      </c>
      <c r="N28" s="77"/>
      <c r="O28" s="75" t="s">
        <v>7</v>
      </c>
      <c r="P28" s="74">
        <v>0.13</v>
      </c>
      <c r="Q28" s="77"/>
      <c r="R28" s="75"/>
      <c r="S28" s="72">
        <v>0</v>
      </c>
      <c r="T28" s="77"/>
      <c r="U28" s="74"/>
      <c r="V28" s="72">
        <v>0</v>
      </c>
      <c r="W28" s="74"/>
      <c r="X28" s="74" t="s">
        <v>7</v>
      </c>
      <c r="Y28" s="19">
        <v>0.17</v>
      </c>
      <c r="AB28" s="63" t="s">
        <v>147</v>
      </c>
      <c r="AC28" s="63" t="s">
        <v>7</v>
      </c>
      <c r="AE28" s="64"/>
      <c r="AF28" s="65"/>
      <c r="AG28" s="72">
        <v>0</v>
      </c>
      <c r="AH28" s="66"/>
      <c r="AI28" s="28" t="s">
        <v>6</v>
      </c>
      <c r="AJ28" s="28" t="s">
        <v>29</v>
      </c>
      <c r="AK28" s="28"/>
      <c r="AL28" s="65" t="s">
        <v>6</v>
      </c>
      <c r="AM28" s="28" t="s">
        <v>143</v>
      </c>
      <c r="AN28" s="66"/>
      <c r="AO28" s="65" t="s">
        <v>6</v>
      </c>
      <c r="AP28" s="28" t="s">
        <v>106</v>
      </c>
      <c r="AQ28" s="28"/>
      <c r="AR28" s="65" t="s">
        <v>6</v>
      </c>
      <c r="AS28" s="28" t="s">
        <v>145</v>
      </c>
      <c r="AT28" s="66"/>
      <c r="AU28" s="28" t="s">
        <v>6</v>
      </c>
      <c r="AV28" s="28" t="s">
        <v>17</v>
      </c>
      <c r="AW28" s="28"/>
      <c r="AX28" s="65" t="s">
        <v>6</v>
      </c>
      <c r="AY28" s="28" t="s">
        <v>8</v>
      </c>
      <c r="AZ28" s="66"/>
      <c r="BC28">
        <f t="shared" si="4"/>
        <v>0</v>
      </c>
      <c r="BD28">
        <f t="shared" si="5"/>
        <v>1</v>
      </c>
      <c r="BE28">
        <f t="shared" si="6"/>
        <v>0</v>
      </c>
      <c r="BF28">
        <f t="shared" si="7"/>
        <v>0</v>
      </c>
      <c r="BG28">
        <f t="shared" si="8"/>
        <v>1</v>
      </c>
      <c r="BH28">
        <f t="shared" si="9"/>
        <v>0</v>
      </c>
      <c r="BI28">
        <f t="shared" si="10"/>
        <v>0</v>
      </c>
      <c r="BJ28">
        <f t="shared" si="11"/>
        <v>0</v>
      </c>
      <c r="BK28"/>
      <c r="BL28">
        <f t="shared" si="12"/>
        <v>1</v>
      </c>
      <c r="BM28">
        <f t="shared" si="12"/>
        <v>1</v>
      </c>
      <c r="BN28">
        <f t="shared" si="12"/>
        <v>0</v>
      </c>
      <c r="BO28">
        <f t="shared" si="12"/>
        <v>0</v>
      </c>
      <c r="BP28"/>
      <c r="BQ28" s="103">
        <f t="shared" si="13"/>
        <v>0</v>
      </c>
      <c r="BR28" s="103">
        <f t="shared" si="14"/>
        <v>2</v>
      </c>
      <c r="BS28" s="103">
        <f t="shared" si="15"/>
        <v>0</v>
      </c>
      <c r="BT28"/>
      <c r="BW28" s="114">
        <f t="shared" si="16"/>
        <v>0.63</v>
      </c>
      <c r="BX28" s="114">
        <f t="shared" si="17"/>
        <v>0.18</v>
      </c>
      <c r="BY28" s="114">
        <f t="shared" si="18"/>
        <v>0.13</v>
      </c>
      <c r="BZ28" s="114">
        <f t="shared" si="19"/>
        <v>0</v>
      </c>
      <c r="CA28" s="114">
        <f t="shared" si="20"/>
        <v>0</v>
      </c>
      <c r="CB28" s="114">
        <f t="shared" si="21"/>
        <v>0.17</v>
      </c>
      <c r="CC28" s="114">
        <f t="shared" si="22"/>
        <v>0.13</v>
      </c>
      <c r="CD28" s="114">
        <f t="shared" si="23"/>
        <v>0.56999999999999995</v>
      </c>
      <c r="CE28" s="114">
        <f t="shared" si="24"/>
        <v>0.21</v>
      </c>
      <c r="CF28" s="114">
        <f t="shared" si="25"/>
        <v>0.92</v>
      </c>
      <c r="CG28" s="114">
        <f t="shared" si="26"/>
        <v>0.16</v>
      </c>
      <c r="CH28" s="114">
        <f t="shared" si="27"/>
        <v>0.22</v>
      </c>
    </row>
    <row r="29" spans="1:86" x14ac:dyDescent="0.3">
      <c r="A29" s="67"/>
      <c r="B29" s="68" t="s">
        <v>37</v>
      </c>
      <c r="C29" s="68" t="s">
        <v>6</v>
      </c>
      <c r="D29" s="102">
        <v>285</v>
      </c>
      <c r="E29" s="64"/>
      <c r="F29" s="18"/>
      <c r="G29" s="82">
        <v>0</v>
      </c>
      <c r="H29" s="74"/>
      <c r="I29" s="75" t="s">
        <v>7</v>
      </c>
      <c r="J29" s="76">
        <v>0.31</v>
      </c>
      <c r="K29" s="77"/>
      <c r="L29" s="75"/>
      <c r="M29" s="72">
        <v>0</v>
      </c>
      <c r="N29" s="77"/>
      <c r="O29" s="75"/>
      <c r="P29" s="72">
        <v>0</v>
      </c>
      <c r="Q29" s="77"/>
      <c r="R29" s="75"/>
      <c r="S29" s="72">
        <v>0</v>
      </c>
      <c r="T29" s="77"/>
      <c r="U29" s="74"/>
      <c r="V29" s="72">
        <v>0</v>
      </c>
      <c r="W29" s="74"/>
      <c r="X29" s="74" t="s">
        <v>7</v>
      </c>
      <c r="Y29" s="19">
        <v>0.1</v>
      </c>
      <c r="AB29" s="63" t="s">
        <v>148</v>
      </c>
      <c r="AC29" s="63" t="s">
        <v>6</v>
      </c>
      <c r="AE29" s="64"/>
      <c r="AF29" s="65" t="s">
        <v>7</v>
      </c>
      <c r="AG29" s="28" t="s">
        <v>101</v>
      </c>
      <c r="AH29" s="66"/>
      <c r="AI29" s="28" t="s">
        <v>7</v>
      </c>
      <c r="AJ29" s="28" t="s">
        <v>109</v>
      </c>
      <c r="AK29" s="28"/>
      <c r="AL29" s="65"/>
      <c r="AM29" s="72">
        <v>0</v>
      </c>
      <c r="AN29" s="66"/>
      <c r="AO29" s="65"/>
      <c r="AP29" s="72">
        <v>0</v>
      </c>
      <c r="AQ29" s="28"/>
      <c r="AR29" s="65"/>
      <c r="AS29" s="72">
        <v>0</v>
      </c>
      <c r="AT29" s="66"/>
      <c r="AU29" s="28" t="s">
        <v>7</v>
      </c>
      <c r="AV29" s="28" t="s">
        <v>35</v>
      </c>
      <c r="AW29" s="28"/>
      <c r="AX29" s="65" t="s">
        <v>7</v>
      </c>
      <c r="AY29" s="28" t="s">
        <v>109</v>
      </c>
      <c r="AZ29" s="66"/>
      <c r="BC29">
        <f t="shared" si="4"/>
        <v>0</v>
      </c>
      <c r="BD29">
        <f t="shared" si="5"/>
        <v>1</v>
      </c>
      <c r="BE29">
        <f t="shared" si="6"/>
        <v>0</v>
      </c>
      <c r="BF29">
        <f t="shared" si="7"/>
        <v>0</v>
      </c>
      <c r="BG29">
        <f t="shared" si="8"/>
        <v>0</v>
      </c>
      <c r="BH29">
        <f t="shared" si="9"/>
        <v>1</v>
      </c>
      <c r="BI29">
        <f t="shared" si="10"/>
        <v>0</v>
      </c>
      <c r="BJ29">
        <f t="shared" si="11"/>
        <v>0</v>
      </c>
      <c r="BK29"/>
      <c r="BL29">
        <f t="shared" si="12"/>
        <v>0</v>
      </c>
      <c r="BM29">
        <f t="shared" si="12"/>
        <v>2</v>
      </c>
      <c r="BN29">
        <f t="shared" si="12"/>
        <v>0</v>
      </c>
      <c r="BO29">
        <f t="shared" si="12"/>
        <v>0</v>
      </c>
      <c r="BP29"/>
      <c r="BQ29" s="103">
        <f t="shared" si="13"/>
        <v>1</v>
      </c>
      <c r="BR29" s="103">
        <f t="shared" si="14"/>
        <v>0</v>
      </c>
      <c r="BS29" s="103">
        <f t="shared" si="15"/>
        <v>0</v>
      </c>
      <c r="BT29"/>
      <c r="BW29" s="114">
        <f t="shared" si="16"/>
        <v>0.31</v>
      </c>
      <c r="BX29" s="114">
        <f t="shared" si="17"/>
        <v>0</v>
      </c>
      <c r="BY29" s="114">
        <f t="shared" si="18"/>
        <v>0</v>
      </c>
      <c r="BZ29" s="114">
        <f t="shared" si="19"/>
        <v>0</v>
      </c>
      <c r="CA29" s="114">
        <f t="shared" si="20"/>
        <v>0</v>
      </c>
      <c r="CB29" s="114">
        <f t="shared" si="21"/>
        <v>0.1</v>
      </c>
      <c r="CC29" s="114">
        <f t="shared" si="22"/>
        <v>3.999999999999998E-2</v>
      </c>
      <c r="CD29" s="114">
        <f t="shared" si="23"/>
        <v>-0.4</v>
      </c>
      <c r="CE29" s="114">
        <f t="shared" si="24"/>
        <v>-0.4</v>
      </c>
      <c r="CF29" s="114">
        <f t="shared" si="25"/>
        <v>-0.4</v>
      </c>
      <c r="CG29" s="114">
        <f t="shared" si="26"/>
        <v>-0.22000000000000003</v>
      </c>
      <c r="CH29" s="114">
        <f t="shared" si="27"/>
        <v>3.999999999999998E-2</v>
      </c>
    </row>
    <row r="30" spans="1:86" x14ac:dyDescent="0.3">
      <c r="A30" s="67"/>
      <c r="B30" s="68" t="s">
        <v>38</v>
      </c>
      <c r="C30" s="68" t="s">
        <v>3</v>
      </c>
      <c r="D30" s="102">
        <v>324</v>
      </c>
      <c r="E30" s="64"/>
      <c r="F30" s="18"/>
      <c r="G30" s="72">
        <v>0</v>
      </c>
      <c r="H30" s="74"/>
      <c r="I30" s="75" t="s">
        <v>2</v>
      </c>
      <c r="J30" s="76">
        <v>0.32</v>
      </c>
      <c r="K30" s="77"/>
      <c r="L30" s="75"/>
      <c r="M30" s="72">
        <v>0</v>
      </c>
      <c r="N30" s="77"/>
      <c r="O30" s="75"/>
      <c r="P30" s="72">
        <v>0</v>
      </c>
      <c r="Q30" s="77"/>
      <c r="R30" s="75"/>
      <c r="S30" s="72">
        <v>0</v>
      </c>
      <c r="T30" s="77"/>
      <c r="U30" s="74"/>
      <c r="V30" s="72">
        <v>0</v>
      </c>
      <c r="W30" s="74"/>
      <c r="X30" s="74" t="s">
        <v>2</v>
      </c>
      <c r="Y30" s="19">
        <v>0.1</v>
      </c>
      <c r="AB30" s="63" t="s">
        <v>149</v>
      </c>
      <c r="AC30" s="63" t="s">
        <v>3</v>
      </c>
      <c r="AE30" s="64"/>
      <c r="AF30" s="65" t="s">
        <v>2</v>
      </c>
      <c r="AG30" s="28" t="s">
        <v>101</v>
      </c>
      <c r="AH30" s="66"/>
      <c r="AI30" s="28" t="s">
        <v>2</v>
      </c>
      <c r="AJ30" s="28" t="s">
        <v>109</v>
      </c>
      <c r="AK30" s="28"/>
      <c r="AL30" s="65"/>
      <c r="AM30" s="72">
        <v>0</v>
      </c>
      <c r="AN30" s="66"/>
      <c r="AO30" s="65"/>
      <c r="AP30" s="72">
        <v>0</v>
      </c>
      <c r="AQ30" s="28"/>
      <c r="AR30" s="65"/>
      <c r="AS30" s="72">
        <v>0</v>
      </c>
      <c r="AT30" s="66"/>
      <c r="AU30" s="28" t="s">
        <v>2</v>
      </c>
      <c r="AV30" s="28" t="s">
        <v>35</v>
      </c>
      <c r="AW30" s="28"/>
      <c r="AX30" s="65" t="s">
        <v>2</v>
      </c>
      <c r="AY30" s="28" t="s">
        <v>104</v>
      </c>
      <c r="AZ30" s="66"/>
      <c r="BC30">
        <f t="shared" si="4"/>
        <v>0</v>
      </c>
      <c r="BD30">
        <f t="shared" si="5"/>
        <v>0</v>
      </c>
      <c r="BE30">
        <f t="shared" si="6"/>
        <v>1</v>
      </c>
      <c r="BF30">
        <f t="shared" si="7"/>
        <v>0</v>
      </c>
      <c r="BG30">
        <f t="shared" si="8"/>
        <v>0</v>
      </c>
      <c r="BH30">
        <f t="shared" si="9"/>
        <v>0</v>
      </c>
      <c r="BI30">
        <f t="shared" si="10"/>
        <v>1</v>
      </c>
      <c r="BJ30">
        <f t="shared" si="11"/>
        <v>0</v>
      </c>
      <c r="BK30"/>
      <c r="BL30">
        <f t="shared" si="12"/>
        <v>0</v>
      </c>
      <c r="BM30">
        <f t="shared" si="12"/>
        <v>0</v>
      </c>
      <c r="BN30">
        <f t="shared" si="12"/>
        <v>2</v>
      </c>
      <c r="BO30">
        <f t="shared" si="12"/>
        <v>0</v>
      </c>
      <c r="BP30"/>
      <c r="BQ30" s="103">
        <f t="shared" si="13"/>
        <v>1</v>
      </c>
      <c r="BR30" s="103">
        <f t="shared" si="14"/>
        <v>0</v>
      </c>
      <c r="BS30" s="103">
        <f t="shared" si="15"/>
        <v>0</v>
      </c>
      <c r="BT30"/>
      <c r="BW30" s="114">
        <f t="shared" si="16"/>
        <v>0.32</v>
      </c>
      <c r="BX30" s="114">
        <f t="shared" si="17"/>
        <v>0</v>
      </c>
      <c r="BY30" s="114">
        <f t="shared" si="18"/>
        <v>0</v>
      </c>
      <c r="BZ30" s="114">
        <f t="shared" si="19"/>
        <v>0</v>
      </c>
      <c r="CA30" s="114">
        <f t="shared" si="20"/>
        <v>0</v>
      </c>
      <c r="CB30" s="114">
        <f t="shared" si="21"/>
        <v>0.1</v>
      </c>
      <c r="CC30" s="114">
        <f t="shared" si="22"/>
        <v>3.999999999999998E-2</v>
      </c>
      <c r="CD30" s="114">
        <f t="shared" si="23"/>
        <v>-0.4</v>
      </c>
      <c r="CE30" s="114">
        <f t="shared" si="24"/>
        <v>-0.4</v>
      </c>
      <c r="CF30" s="114">
        <f t="shared" si="25"/>
        <v>-0.4</v>
      </c>
      <c r="CG30" s="114">
        <f t="shared" si="26"/>
        <v>-0.22000000000000003</v>
      </c>
      <c r="CH30" s="114">
        <f t="shared" si="27"/>
        <v>4.9999999999999989E-2</v>
      </c>
    </row>
    <row r="31" spans="1:86" x14ac:dyDescent="0.3">
      <c r="B31" s="68" t="s">
        <v>39</v>
      </c>
      <c r="C31" s="68" t="s">
        <v>2</v>
      </c>
      <c r="D31" s="102">
        <v>357</v>
      </c>
      <c r="E31" s="64"/>
      <c r="F31" s="18"/>
      <c r="G31" s="72">
        <v>0</v>
      </c>
      <c r="H31" s="74"/>
      <c r="I31" s="75" t="s">
        <v>3</v>
      </c>
      <c r="J31" s="76">
        <v>0.31</v>
      </c>
      <c r="K31" s="77"/>
      <c r="L31" s="75"/>
      <c r="M31" s="72">
        <v>0</v>
      </c>
      <c r="N31" s="77"/>
      <c r="O31" s="75"/>
      <c r="P31" s="72">
        <v>0</v>
      </c>
      <c r="Q31" s="77"/>
      <c r="R31" s="75"/>
      <c r="S31" s="72">
        <v>0</v>
      </c>
      <c r="T31" s="77"/>
      <c r="U31" s="74"/>
      <c r="V31" s="72">
        <v>0</v>
      </c>
      <c r="W31" s="74"/>
      <c r="X31" s="74" t="s">
        <v>3</v>
      </c>
      <c r="Y31" s="19">
        <v>0.09</v>
      </c>
      <c r="AB31" s="63" t="s">
        <v>150</v>
      </c>
      <c r="AC31" s="63" t="s">
        <v>2</v>
      </c>
      <c r="AE31" s="64"/>
      <c r="AF31" s="65" t="s">
        <v>3</v>
      </c>
      <c r="AG31" s="28" t="s">
        <v>120</v>
      </c>
      <c r="AH31" s="66"/>
      <c r="AI31" s="28" t="s">
        <v>3</v>
      </c>
      <c r="AJ31" s="28" t="s">
        <v>109</v>
      </c>
      <c r="AK31" s="28"/>
      <c r="AL31" s="65"/>
      <c r="AM31" s="72">
        <v>0</v>
      </c>
      <c r="AN31" s="66"/>
      <c r="AO31" s="65"/>
      <c r="AP31" s="72">
        <v>0</v>
      </c>
      <c r="AQ31" s="28"/>
      <c r="AR31" s="65"/>
      <c r="AS31" s="72">
        <v>0</v>
      </c>
      <c r="AT31" s="66"/>
      <c r="AU31" s="28" t="s">
        <v>3</v>
      </c>
      <c r="AV31" s="28" t="s">
        <v>115</v>
      </c>
      <c r="AW31" s="28"/>
      <c r="AX31" s="65" t="s">
        <v>3</v>
      </c>
      <c r="AY31" s="28" t="s">
        <v>127</v>
      </c>
      <c r="AZ31" s="66"/>
      <c r="BC31">
        <f t="shared" si="4"/>
        <v>0</v>
      </c>
      <c r="BD31">
        <f t="shared" si="5"/>
        <v>0</v>
      </c>
      <c r="BE31">
        <f t="shared" si="6"/>
        <v>0</v>
      </c>
      <c r="BF31">
        <f t="shared" si="7"/>
        <v>1</v>
      </c>
      <c r="BG31">
        <f t="shared" si="8"/>
        <v>0</v>
      </c>
      <c r="BH31">
        <f t="shared" si="9"/>
        <v>0</v>
      </c>
      <c r="BI31">
        <f t="shared" si="10"/>
        <v>0</v>
      </c>
      <c r="BJ31">
        <f t="shared" si="11"/>
        <v>1</v>
      </c>
      <c r="BK31"/>
      <c r="BL31">
        <f t="shared" si="12"/>
        <v>0</v>
      </c>
      <c r="BM31">
        <f t="shared" si="12"/>
        <v>0</v>
      </c>
      <c r="BN31">
        <f t="shared" si="12"/>
        <v>0</v>
      </c>
      <c r="BO31">
        <f t="shared" si="12"/>
        <v>2</v>
      </c>
      <c r="BP31"/>
      <c r="BQ31" s="103">
        <f t="shared" si="13"/>
        <v>1</v>
      </c>
      <c r="BR31" s="103">
        <f t="shared" si="14"/>
        <v>0</v>
      </c>
      <c r="BS31" s="103">
        <f t="shared" si="15"/>
        <v>0</v>
      </c>
      <c r="BT31"/>
      <c r="BW31" s="114">
        <f t="shared" si="16"/>
        <v>0.31</v>
      </c>
      <c r="BX31" s="114">
        <f t="shared" si="17"/>
        <v>0</v>
      </c>
      <c r="BY31" s="114">
        <f t="shared" si="18"/>
        <v>0</v>
      </c>
      <c r="BZ31" s="114">
        <f t="shared" si="19"/>
        <v>0</v>
      </c>
      <c r="CA31" s="114">
        <f t="shared" si="20"/>
        <v>0</v>
      </c>
      <c r="CB31" s="114">
        <f t="shared" si="21"/>
        <v>0.09</v>
      </c>
      <c r="CC31" s="114">
        <f t="shared" si="22"/>
        <v>3.0000000000000027E-2</v>
      </c>
      <c r="CD31" s="114">
        <f t="shared" si="23"/>
        <v>-0.41</v>
      </c>
      <c r="CE31" s="114">
        <f t="shared" si="24"/>
        <v>-0.41</v>
      </c>
      <c r="CF31" s="114">
        <f t="shared" si="25"/>
        <v>-0.41</v>
      </c>
      <c r="CG31" s="114">
        <f t="shared" si="26"/>
        <v>-0.21999999999999997</v>
      </c>
      <c r="CH31" s="114">
        <f t="shared" si="27"/>
        <v>5.0000000000000044E-2</v>
      </c>
    </row>
    <row r="32" spans="1:86" x14ac:dyDescent="0.3">
      <c r="A32" s="67"/>
      <c r="B32" s="68" t="s">
        <v>40</v>
      </c>
      <c r="C32" s="68" t="s">
        <v>3</v>
      </c>
      <c r="D32" s="102">
        <v>369</v>
      </c>
      <c r="E32" s="64"/>
      <c r="F32" s="18"/>
      <c r="G32" s="72">
        <v>0</v>
      </c>
      <c r="H32" s="74"/>
      <c r="I32" s="75" t="s">
        <v>6</v>
      </c>
      <c r="J32" s="76">
        <v>0.32</v>
      </c>
      <c r="K32" s="77"/>
      <c r="L32" s="75"/>
      <c r="M32" s="72">
        <v>0</v>
      </c>
      <c r="N32" s="77"/>
      <c r="O32" s="75"/>
      <c r="P32" s="72">
        <v>0</v>
      </c>
      <c r="Q32" s="77"/>
      <c r="R32" s="75"/>
      <c r="S32" s="72">
        <v>0</v>
      </c>
      <c r="T32" s="77"/>
      <c r="U32" s="74"/>
      <c r="V32" s="72">
        <v>0</v>
      </c>
      <c r="W32" s="74"/>
      <c r="X32" s="74" t="s">
        <v>6</v>
      </c>
      <c r="Y32" s="19">
        <v>0.09</v>
      </c>
      <c r="AB32" s="63" t="s">
        <v>151</v>
      </c>
      <c r="AC32" s="63" t="s">
        <v>3</v>
      </c>
      <c r="AE32" s="64"/>
      <c r="AF32" s="65" t="s">
        <v>6</v>
      </c>
      <c r="AG32" s="28" t="s">
        <v>101</v>
      </c>
      <c r="AH32" s="66"/>
      <c r="AI32" s="28" t="s">
        <v>6</v>
      </c>
      <c r="AJ32" s="28" t="s">
        <v>109</v>
      </c>
      <c r="AK32" s="28"/>
      <c r="AL32" s="65"/>
      <c r="AM32" s="72">
        <v>0</v>
      </c>
      <c r="AN32" s="66"/>
      <c r="AO32" s="65"/>
      <c r="AP32" s="72">
        <v>0</v>
      </c>
      <c r="AQ32" s="28"/>
      <c r="AR32" s="65"/>
      <c r="AS32" s="72">
        <v>0</v>
      </c>
      <c r="AT32" s="66"/>
      <c r="AU32" s="28" t="s">
        <v>6</v>
      </c>
      <c r="AV32" s="28" t="s">
        <v>115</v>
      </c>
      <c r="AW32" s="28"/>
      <c r="AX32" s="65" t="s">
        <v>6</v>
      </c>
      <c r="AY32" s="28" t="s">
        <v>104</v>
      </c>
      <c r="AZ32" s="66"/>
      <c r="BC32">
        <f t="shared" si="4"/>
        <v>0</v>
      </c>
      <c r="BD32">
        <f t="shared" si="5"/>
        <v>0</v>
      </c>
      <c r="BE32">
        <f t="shared" si="6"/>
        <v>1</v>
      </c>
      <c r="BF32">
        <f t="shared" si="7"/>
        <v>0</v>
      </c>
      <c r="BG32">
        <f t="shared" si="8"/>
        <v>0</v>
      </c>
      <c r="BH32">
        <f t="shared" si="9"/>
        <v>0</v>
      </c>
      <c r="BI32">
        <f t="shared" si="10"/>
        <v>1</v>
      </c>
      <c r="BJ32">
        <f t="shared" si="11"/>
        <v>0</v>
      </c>
      <c r="BK32"/>
      <c r="BL32">
        <f t="shared" si="12"/>
        <v>0</v>
      </c>
      <c r="BM32">
        <f t="shared" si="12"/>
        <v>0</v>
      </c>
      <c r="BN32">
        <f t="shared" si="12"/>
        <v>2</v>
      </c>
      <c r="BO32">
        <f t="shared" si="12"/>
        <v>0</v>
      </c>
      <c r="BP32"/>
      <c r="BQ32" s="103">
        <f t="shared" si="13"/>
        <v>1</v>
      </c>
      <c r="BR32" s="103">
        <f t="shared" si="14"/>
        <v>0</v>
      </c>
      <c r="BS32" s="103">
        <f t="shared" si="15"/>
        <v>0</v>
      </c>
      <c r="BT32"/>
      <c r="BW32" s="114">
        <f t="shared" si="16"/>
        <v>0.32</v>
      </c>
      <c r="BX32" s="114">
        <f t="shared" si="17"/>
        <v>0</v>
      </c>
      <c r="BY32" s="114">
        <f t="shared" si="18"/>
        <v>0</v>
      </c>
      <c r="BZ32" s="114">
        <f t="shared" si="19"/>
        <v>0</v>
      </c>
      <c r="CA32" s="114">
        <f t="shared" si="20"/>
        <v>0</v>
      </c>
      <c r="CB32" s="114">
        <f t="shared" si="21"/>
        <v>0.09</v>
      </c>
      <c r="CC32" s="114">
        <f t="shared" si="22"/>
        <v>3.999999999999998E-2</v>
      </c>
      <c r="CD32" s="114">
        <f t="shared" si="23"/>
        <v>-0.4</v>
      </c>
      <c r="CE32" s="114">
        <f t="shared" si="24"/>
        <v>-0.4</v>
      </c>
      <c r="CF32" s="114">
        <f t="shared" si="25"/>
        <v>-0.4</v>
      </c>
      <c r="CG32" s="114">
        <f t="shared" si="26"/>
        <v>-0.21000000000000002</v>
      </c>
      <c r="CH32" s="114">
        <f t="shared" si="27"/>
        <v>4.9999999999999989E-2</v>
      </c>
    </row>
    <row r="33" spans="1:86" x14ac:dyDescent="0.3">
      <c r="A33" s="67"/>
      <c r="B33" s="68" t="s">
        <v>41</v>
      </c>
      <c r="C33" s="68" t="s">
        <v>6</v>
      </c>
      <c r="D33" s="102">
        <v>375</v>
      </c>
      <c r="E33" s="64"/>
      <c r="F33" s="18"/>
      <c r="G33" s="82">
        <v>0</v>
      </c>
      <c r="H33" s="74"/>
      <c r="I33" s="75" t="s">
        <v>7</v>
      </c>
      <c r="J33" s="76">
        <v>0.31</v>
      </c>
      <c r="K33" s="77"/>
      <c r="L33" s="75"/>
      <c r="M33" s="72">
        <v>0</v>
      </c>
      <c r="N33" s="77"/>
      <c r="O33" s="75"/>
      <c r="P33" s="72">
        <v>0</v>
      </c>
      <c r="Q33" s="77"/>
      <c r="R33" s="75"/>
      <c r="S33" s="72">
        <v>0</v>
      </c>
      <c r="T33" s="77"/>
      <c r="U33" s="74"/>
      <c r="V33" s="72">
        <v>0</v>
      </c>
      <c r="W33" s="74"/>
      <c r="X33" s="74" t="s">
        <v>7</v>
      </c>
      <c r="Y33" s="19">
        <v>0.09</v>
      </c>
      <c r="AB33" s="63" t="s">
        <v>152</v>
      </c>
      <c r="AC33" s="63" t="s">
        <v>6</v>
      </c>
      <c r="AE33" s="64"/>
      <c r="AF33" s="65" t="s">
        <v>7</v>
      </c>
      <c r="AG33" s="28" t="s">
        <v>99</v>
      </c>
      <c r="AH33" s="66"/>
      <c r="AI33" s="28" t="s">
        <v>7</v>
      </c>
      <c r="AJ33" s="28" t="s">
        <v>98</v>
      </c>
      <c r="AK33" s="28"/>
      <c r="AL33" s="65"/>
      <c r="AM33" s="72">
        <v>0</v>
      </c>
      <c r="AN33" s="66"/>
      <c r="AO33" s="65"/>
      <c r="AP33" s="72">
        <v>0</v>
      </c>
      <c r="AQ33" s="28"/>
      <c r="AR33" s="65"/>
      <c r="AS33" s="72">
        <v>0</v>
      </c>
      <c r="AT33" s="66"/>
      <c r="AU33" s="28" t="s">
        <v>7</v>
      </c>
      <c r="AV33" s="28" t="s">
        <v>35</v>
      </c>
      <c r="AW33" s="28"/>
      <c r="AX33" s="65" t="s">
        <v>7</v>
      </c>
      <c r="AY33" s="28" t="s">
        <v>109</v>
      </c>
      <c r="AZ33" s="66"/>
      <c r="BC33">
        <f t="shared" si="4"/>
        <v>0</v>
      </c>
      <c r="BD33">
        <f t="shared" si="5"/>
        <v>1</v>
      </c>
      <c r="BE33">
        <f t="shared" si="6"/>
        <v>0</v>
      </c>
      <c r="BF33">
        <f t="shared" si="7"/>
        <v>0</v>
      </c>
      <c r="BG33">
        <f t="shared" si="8"/>
        <v>0</v>
      </c>
      <c r="BH33">
        <f t="shared" si="9"/>
        <v>1</v>
      </c>
      <c r="BI33">
        <f t="shared" si="10"/>
        <v>0</v>
      </c>
      <c r="BJ33">
        <f t="shared" si="11"/>
        <v>0</v>
      </c>
      <c r="BK33"/>
      <c r="BL33">
        <f t="shared" si="12"/>
        <v>0</v>
      </c>
      <c r="BM33">
        <f t="shared" si="12"/>
        <v>2</v>
      </c>
      <c r="BN33">
        <f t="shared" si="12"/>
        <v>0</v>
      </c>
      <c r="BO33">
        <f t="shared" si="12"/>
        <v>0</v>
      </c>
      <c r="BP33"/>
      <c r="BQ33" s="103">
        <f t="shared" si="13"/>
        <v>1</v>
      </c>
      <c r="BR33" s="103">
        <f t="shared" si="14"/>
        <v>0</v>
      </c>
      <c r="BS33" s="103">
        <f t="shared" si="15"/>
        <v>0</v>
      </c>
      <c r="BT33"/>
      <c r="BW33" s="114">
        <f t="shared" si="16"/>
        <v>0.31</v>
      </c>
      <c r="BX33" s="114">
        <f t="shared" si="17"/>
        <v>0</v>
      </c>
      <c r="BY33" s="114">
        <f t="shared" si="18"/>
        <v>0</v>
      </c>
      <c r="BZ33" s="114">
        <f t="shared" si="19"/>
        <v>0</v>
      </c>
      <c r="CA33" s="114">
        <f t="shared" si="20"/>
        <v>0</v>
      </c>
      <c r="CB33" s="114">
        <f t="shared" si="21"/>
        <v>0.09</v>
      </c>
      <c r="CC33" s="114">
        <f t="shared" si="22"/>
        <v>3.999999999999998E-2</v>
      </c>
      <c r="CD33" s="114">
        <f t="shared" si="23"/>
        <v>-0.38</v>
      </c>
      <c r="CE33" s="114">
        <f t="shared" si="24"/>
        <v>-0.38</v>
      </c>
      <c r="CF33" s="114">
        <f t="shared" si="25"/>
        <v>-0.38</v>
      </c>
      <c r="CG33" s="114">
        <f t="shared" si="26"/>
        <v>-0.2</v>
      </c>
      <c r="CH33" s="114">
        <f t="shared" si="27"/>
        <v>0.06</v>
      </c>
    </row>
    <row r="34" spans="1:86" x14ac:dyDescent="0.3">
      <c r="A34" s="67"/>
      <c r="B34" s="68" t="s">
        <v>42</v>
      </c>
      <c r="C34" s="68" t="s">
        <v>6</v>
      </c>
      <c r="D34" s="102">
        <v>379</v>
      </c>
      <c r="E34" s="64"/>
      <c r="F34" s="18"/>
      <c r="G34" s="72">
        <v>0</v>
      </c>
      <c r="H34" s="74"/>
      <c r="I34" s="75" t="s">
        <v>7</v>
      </c>
      <c r="J34" s="76">
        <v>0.31</v>
      </c>
      <c r="K34" s="77"/>
      <c r="L34" s="75"/>
      <c r="M34" s="72">
        <v>0</v>
      </c>
      <c r="N34" s="77"/>
      <c r="O34" s="75"/>
      <c r="P34" s="72">
        <v>0</v>
      </c>
      <c r="Q34" s="77"/>
      <c r="R34" s="75"/>
      <c r="S34" s="72">
        <v>0</v>
      </c>
      <c r="T34" s="77"/>
      <c r="U34" s="74"/>
      <c r="V34" s="72">
        <v>0</v>
      </c>
      <c r="W34" s="74"/>
      <c r="X34" s="74" t="s">
        <v>7</v>
      </c>
      <c r="Y34" s="19">
        <v>0.09</v>
      </c>
      <c r="AB34" s="63" t="s">
        <v>153</v>
      </c>
      <c r="AC34" s="63" t="s">
        <v>6</v>
      </c>
      <c r="AE34" s="64"/>
      <c r="AF34" s="65" t="s">
        <v>7</v>
      </c>
      <c r="AG34" s="28" t="s">
        <v>101</v>
      </c>
      <c r="AH34" s="66"/>
      <c r="AI34" s="28" t="s">
        <v>7</v>
      </c>
      <c r="AJ34" s="28" t="s">
        <v>105</v>
      </c>
      <c r="AK34" s="28"/>
      <c r="AL34" s="65"/>
      <c r="AM34" s="72">
        <v>0</v>
      </c>
      <c r="AN34" s="66"/>
      <c r="AO34" s="65"/>
      <c r="AP34" s="72">
        <v>0</v>
      </c>
      <c r="AQ34" s="28"/>
      <c r="AR34" s="65"/>
      <c r="AS34" s="72">
        <v>0</v>
      </c>
      <c r="AT34" s="66"/>
      <c r="AU34" s="28" t="s">
        <v>7</v>
      </c>
      <c r="AV34" s="28" t="s">
        <v>115</v>
      </c>
      <c r="AW34" s="28"/>
      <c r="AX34" s="65" t="s">
        <v>7</v>
      </c>
      <c r="AY34" s="28" t="s">
        <v>104</v>
      </c>
      <c r="AZ34" s="66"/>
      <c r="BC34">
        <f t="shared" si="4"/>
        <v>0</v>
      </c>
      <c r="BD34">
        <f t="shared" si="5"/>
        <v>1</v>
      </c>
      <c r="BE34">
        <f t="shared" si="6"/>
        <v>0</v>
      </c>
      <c r="BF34">
        <f t="shared" si="7"/>
        <v>0</v>
      </c>
      <c r="BG34">
        <f t="shared" si="8"/>
        <v>0</v>
      </c>
      <c r="BH34">
        <f t="shared" si="9"/>
        <v>1</v>
      </c>
      <c r="BI34">
        <f t="shared" si="10"/>
        <v>0</v>
      </c>
      <c r="BJ34">
        <f t="shared" si="11"/>
        <v>0</v>
      </c>
      <c r="BK34"/>
      <c r="BL34">
        <f t="shared" si="12"/>
        <v>0</v>
      </c>
      <c r="BM34">
        <f t="shared" si="12"/>
        <v>2</v>
      </c>
      <c r="BN34">
        <f t="shared" si="12"/>
        <v>0</v>
      </c>
      <c r="BO34">
        <f t="shared" si="12"/>
        <v>0</v>
      </c>
      <c r="BP34"/>
      <c r="BQ34" s="103">
        <f t="shared" si="13"/>
        <v>1</v>
      </c>
      <c r="BR34" s="103">
        <f t="shared" si="14"/>
        <v>0</v>
      </c>
      <c r="BS34" s="103">
        <f t="shared" si="15"/>
        <v>0</v>
      </c>
      <c r="BT34"/>
      <c r="BW34" s="114">
        <f t="shared" si="16"/>
        <v>0.31</v>
      </c>
      <c r="BX34" s="114">
        <f t="shared" si="17"/>
        <v>0</v>
      </c>
      <c r="BY34" s="114">
        <f t="shared" si="18"/>
        <v>0</v>
      </c>
      <c r="BZ34" s="114">
        <f t="shared" si="19"/>
        <v>0</v>
      </c>
      <c r="CA34" s="114">
        <f t="shared" si="20"/>
        <v>0</v>
      </c>
      <c r="CB34" s="114">
        <f t="shared" si="21"/>
        <v>0.09</v>
      </c>
      <c r="CC34" s="114">
        <f t="shared" si="22"/>
        <v>2.9999999999999971E-2</v>
      </c>
      <c r="CD34" s="114">
        <f t="shared" si="23"/>
        <v>-0.4</v>
      </c>
      <c r="CE34" s="114">
        <f t="shared" si="24"/>
        <v>-0.4</v>
      </c>
      <c r="CF34" s="114">
        <f t="shared" si="25"/>
        <v>-0.4</v>
      </c>
      <c r="CG34" s="114">
        <f t="shared" si="26"/>
        <v>-0.21000000000000002</v>
      </c>
      <c r="CH34" s="114">
        <f t="shared" si="27"/>
        <v>4.9999999999999989E-2</v>
      </c>
    </row>
    <row r="35" spans="1:86" x14ac:dyDescent="0.3">
      <c r="B35" s="68" t="s">
        <v>43</v>
      </c>
      <c r="C35" s="68" t="s">
        <v>7</v>
      </c>
      <c r="D35" s="102">
        <v>391</v>
      </c>
      <c r="E35" s="64"/>
      <c r="F35" s="18"/>
      <c r="G35" s="82">
        <v>0</v>
      </c>
      <c r="H35" s="74"/>
      <c r="I35" s="75" t="s">
        <v>6</v>
      </c>
      <c r="J35" s="76">
        <v>0.28999999999999998</v>
      </c>
      <c r="K35" s="77"/>
      <c r="L35" s="75" t="s">
        <v>6</v>
      </c>
      <c r="M35" s="74">
        <v>0.12</v>
      </c>
      <c r="N35" s="77"/>
      <c r="O35" s="75" t="s">
        <v>6</v>
      </c>
      <c r="P35" s="74">
        <v>0.12</v>
      </c>
      <c r="Q35" s="77"/>
      <c r="R35" s="75"/>
      <c r="S35" s="72">
        <v>0</v>
      </c>
      <c r="T35" s="77"/>
      <c r="U35" s="74"/>
      <c r="V35" s="72">
        <v>0</v>
      </c>
      <c r="W35" s="74"/>
      <c r="X35" s="74" t="s">
        <v>6</v>
      </c>
      <c r="Y35" s="19">
        <v>7.0000000000000007E-2</v>
      </c>
      <c r="AB35" s="63" t="s">
        <v>154</v>
      </c>
      <c r="AC35" s="63" t="s">
        <v>6</v>
      </c>
      <c r="AE35" s="64"/>
      <c r="AF35" s="65" t="s">
        <v>7</v>
      </c>
      <c r="AG35" s="28" t="s">
        <v>101</v>
      </c>
      <c r="AH35" s="66"/>
      <c r="AI35" s="28" t="s">
        <v>7</v>
      </c>
      <c r="AJ35" s="28" t="s">
        <v>46</v>
      </c>
      <c r="AK35" s="28"/>
      <c r="AL35" s="65" t="s">
        <v>7</v>
      </c>
      <c r="AM35" s="28" t="s">
        <v>155</v>
      </c>
      <c r="AN35" s="66"/>
      <c r="AO35" s="65" t="s">
        <v>7</v>
      </c>
      <c r="AP35" s="28" t="s">
        <v>156</v>
      </c>
      <c r="AQ35" s="28"/>
      <c r="AR35" s="65" t="s">
        <v>7</v>
      </c>
      <c r="AS35" s="28" t="s">
        <v>157</v>
      </c>
      <c r="AT35" s="66"/>
      <c r="AU35" s="28" t="s">
        <v>7</v>
      </c>
      <c r="AV35" s="28" t="s">
        <v>136</v>
      </c>
      <c r="AW35" s="28"/>
      <c r="AX35" s="65" t="s">
        <v>7</v>
      </c>
      <c r="AY35" s="28" t="s">
        <v>137</v>
      </c>
      <c r="AZ35" s="66"/>
      <c r="BC35">
        <f t="shared" si="4"/>
        <v>1</v>
      </c>
      <c r="BD35">
        <f t="shared" si="5"/>
        <v>0</v>
      </c>
      <c r="BE35">
        <f t="shared" si="6"/>
        <v>0</v>
      </c>
      <c r="BF35">
        <f t="shared" si="7"/>
        <v>0</v>
      </c>
      <c r="BG35">
        <f t="shared" si="8"/>
        <v>0</v>
      </c>
      <c r="BH35">
        <f t="shared" si="9"/>
        <v>1</v>
      </c>
      <c r="BI35">
        <f t="shared" si="10"/>
        <v>0</v>
      </c>
      <c r="BJ35">
        <f t="shared" si="11"/>
        <v>0</v>
      </c>
      <c r="BK35"/>
      <c r="BL35">
        <f t="shared" si="12"/>
        <v>1</v>
      </c>
      <c r="BM35">
        <f t="shared" si="12"/>
        <v>1</v>
      </c>
      <c r="BN35">
        <f t="shared" si="12"/>
        <v>0</v>
      </c>
      <c r="BO35">
        <f t="shared" si="12"/>
        <v>0</v>
      </c>
      <c r="BP35"/>
      <c r="BQ35" s="103">
        <f t="shared" si="13"/>
        <v>0</v>
      </c>
      <c r="BR35" s="103">
        <f t="shared" si="14"/>
        <v>2</v>
      </c>
      <c r="BS35" s="103">
        <f t="shared" si="15"/>
        <v>0</v>
      </c>
      <c r="BT35"/>
      <c r="BW35" s="114">
        <f t="shared" si="16"/>
        <v>0.28999999999999998</v>
      </c>
      <c r="BX35" s="114">
        <f t="shared" si="17"/>
        <v>0.12</v>
      </c>
      <c r="BY35" s="114">
        <f t="shared" si="18"/>
        <v>0.12</v>
      </c>
      <c r="BZ35" s="114">
        <f t="shared" si="19"/>
        <v>0</v>
      </c>
      <c r="CA35" s="114">
        <f t="shared" si="20"/>
        <v>0</v>
      </c>
      <c r="CB35" s="114">
        <f t="shared" si="21"/>
        <v>7.0000000000000007E-2</v>
      </c>
      <c r="CC35" s="114">
        <f t="shared" si="22"/>
        <v>0.18999999999999995</v>
      </c>
      <c r="CD35" s="114">
        <f t="shared" si="23"/>
        <v>0.24</v>
      </c>
      <c r="CE35" s="114">
        <f t="shared" si="24"/>
        <v>-0.16000000000000003</v>
      </c>
      <c r="CF35" s="114">
        <f t="shared" si="25"/>
        <v>0.53999999999999992</v>
      </c>
      <c r="CG35" s="114">
        <f t="shared" si="26"/>
        <v>-4.0000000000000036E-2</v>
      </c>
      <c r="CH35" s="114">
        <f t="shared" si="27"/>
        <v>0.28999999999999992</v>
      </c>
    </row>
    <row r="36" spans="1:86" x14ac:dyDescent="0.3">
      <c r="G36" s="82">
        <v>0</v>
      </c>
      <c r="H36" s="73"/>
      <c r="I36" s="73"/>
      <c r="J36" s="73">
        <v>0</v>
      </c>
      <c r="K36" s="73"/>
      <c r="L36" s="73"/>
      <c r="M36" s="72">
        <v>0</v>
      </c>
      <c r="N36" s="73"/>
      <c r="O36" s="73"/>
      <c r="P36" s="72">
        <v>0</v>
      </c>
      <c r="Q36" s="73"/>
      <c r="R36" s="73"/>
      <c r="S36" s="72">
        <v>0</v>
      </c>
      <c r="T36" s="73"/>
      <c r="U36" s="73"/>
      <c r="V36" s="72">
        <v>0</v>
      </c>
      <c r="W36" s="73"/>
      <c r="X36" s="73"/>
      <c r="Y36" s="72">
        <v>0</v>
      </c>
      <c r="AB36" s="63" t="s">
        <v>158</v>
      </c>
      <c r="AC36" s="63" t="s">
        <v>7</v>
      </c>
      <c r="AE36" s="64"/>
      <c r="AF36" s="65"/>
      <c r="AG36" s="72">
        <v>0</v>
      </c>
      <c r="AH36" s="66"/>
      <c r="AI36" s="28"/>
      <c r="AJ36" s="72">
        <v>0</v>
      </c>
      <c r="AK36" s="28"/>
      <c r="AL36" s="65"/>
      <c r="AM36" s="72">
        <v>0</v>
      </c>
      <c r="AN36" s="66"/>
      <c r="AO36" s="65"/>
      <c r="AP36" s="72">
        <v>0</v>
      </c>
      <c r="AQ36" s="28"/>
      <c r="AR36" s="65"/>
      <c r="AS36" s="72">
        <v>0</v>
      </c>
      <c r="AT36" s="66"/>
      <c r="AU36" s="28" t="s">
        <v>6</v>
      </c>
      <c r="AV36" s="28" t="s">
        <v>56</v>
      </c>
      <c r="AW36" s="28"/>
      <c r="AX36" s="65"/>
      <c r="AY36" s="72">
        <v>0</v>
      </c>
      <c r="AZ36" s="66"/>
      <c r="BC36">
        <f t="shared" si="4"/>
        <v>0</v>
      </c>
      <c r="BD36">
        <f t="shared" si="5"/>
        <v>0</v>
      </c>
      <c r="BE36">
        <f t="shared" si="6"/>
        <v>0</v>
      </c>
      <c r="BF36">
        <f t="shared" si="7"/>
        <v>0</v>
      </c>
      <c r="BG36">
        <f t="shared" si="8"/>
        <v>1</v>
      </c>
      <c r="BH36">
        <f t="shared" si="9"/>
        <v>0</v>
      </c>
      <c r="BI36">
        <f t="shared" si="10"/>
        <v>0</v>
      </c>
      <c r="BJ36">
        <f t="shared" si="11"/>
        <v>0</v>
      </c>
      <c r="BK36"/>
      <c r="BL36">
        <f t="shared" si="12"/>
        <v>1</v>
      </c>
      <c r="BM36">
        <f t="shared" si="12"/>
        <v>0</v>
      </c>
      <c r="BN36">
        <f t="shared" si="12"/>
        <v>0</v>
      </c>
      <c r="BO36">
        <f t="shared" si="12"/>
        <v>0</v>
      </c>
      <c r="BP36"/>
      <c r="BQ36" s="103">
        <f t="shared" si="13"/>
        <v>0</v>
      </c>
      <c r="BR36" s="103">
        <f t="shared" si="14"/>
        <v>1</v>
      </c>
      <c r="BS36" s="103">
        <f t="shared" si="15"/>
        <v>0</v>
      </c>
      <c r="BT36"/>
      <c r="BW36" s="114">
        <f t="shared" si="16"/>
        <v>0</v>
      </c>
      <c r="BX36" s="114">
        <f t="shared" si="17"/>
        <v>0</v>
      </c>
      <c r="BY36" s="114">
        <f t="shared" si="18"/>
        <v>0</v>
      </c>
      <c r="BZ36" s="114">
        <f t="shared" si="19"/>
        <v>0</v>
      </c>
      <c r="CA36" s="114">
        <f t="shared" si="20"/>
        <v>0</v>
      </c>
      <c r="CB36" s="114">
        <f t="shared" si="21"/>
        <v>0</v>
      </c>
      <c r="CC36" s="114">
        <f t="shared" si="22"/>
        <v>0</v>
      </c>
      <c r="CD36" s="114">
        <f t="shared" si="23"/>
        <v>0</v>
      </c>
      <c r="CE36" s="114">
        <f t="shared" si="24"/>
        <v>0</v>
      </c>
      <c r="CF36" s="114">
        <f t="shared" si="25"/>
        <v>0</v>
      </c>
      <c r="CG36" s="114">
        <f t="shared" si="26"/>
        <v>0.05</v>
      </c>
      <c r="CH36" s="114">
        <f t="shared" si="27"/>
        <v>0</v>
      </c>
    </row>
    <row r="37" spans="1:86" x14ac:dyDescent="0.3">
      <c r="B37" s="67" t="s">
        <v>44</v>
      </c>
      <c r="C37" s="67" t="s">
        <v>7</v>
      </c>
      <c r="D37" s="102"/>
      <c r="E37" s="69"/>
      <c r="F37" s="70"/>
      <c r="G37" s="72">
        <v>0</v>
      </c>
      <c r="H37" s="78"/>
      <c r="I37" s="79"/>
      <c r="J37" s="73">
        <v>0</v>
      </c>
      <c r="K37" s="81"/>
      <c r="L37" s="79"/>
      <c r="M37" s="72">
        <v>0</v>
      </c>
      <c r="N37" s="81"/>
      <c r="O37" s="79"/>
      <c r="P37" s="72">
        <v>0</v>
      </c>
      <c r="Q37" s="81"/>
      <c r="R37" s="79"/>
      <c r="S37" s="72">
        <v>0</v>
      </c>
      <c r="T37" s="81"/>
      <c r="U37" s="78"/>
      <c r="V37" s="72">
        <v>0</v>
      </c>
      <c r="W37" s="78"/>
      <c r="X37" s="78" t="s">
        <v>2</v>
      </c>
      <c r="Y37" s="71">
        <v>0.16</v>
      </c>
      <c r="AG37" s="72">
        <v>0</v>
      </c>
      <c r="AJ37" s="72">
        <v>0</v>
      </c>
      <c r="AM37" s="72">
        <v>0</v>
      </c>
      <c r="AP37" s="72">
        <v>0</v>
      </c>
      <c r="AS37" s="72">
        <v>0</v>
      </c>
      <c r="AV37" s="72">
        <v>0</v>
      </c>
      <c r="AY37" s="72">
        <v>0</v>
      </c>
      <c r="BC37">
        <f t="shared" si="4"/>
        <v>1</v>
      </c>
      <c r="BD37">
        <f t="shared" si="5"/>
        <v>0</v>
      </c>
      <c r="BE37">
        <f t="shared" si="6"/>
        <v>0</v>
      </c>
      <c r="BF37">
        <f t="shared" si="7"/>
        <v>0</v>
      </c>
      <c r="BG37">
        <f t="shared" si="8"/>
        <v>0</v>
      </c>
      <c r="BH37">
        <f t="shared" si="9"/>
        <v>0</v>
      </c>
      <c r="BI37">
        <f t="shared" si="10"/>
        <v>0</v>
      </c>
      <c r="BJ37">
        <f t="shared" si="11"/>
        <v>0</v>
      </c>
      <c r="BK37"/>
      <c r="BL37">
        <f t="shared" si="12"/>
        <v>1</v>
      </c>
      <c r="BM37">
        <f t="shared" si="12"/>
        <v>0</v>
      </c>
      <c r="BN37">
        <f t="shared" si="12"/>
        <v>0</v>
      </c>
      <c r="BO37">
        <f t="shared" si="12"/>
        <v>0</v>
      </c>
      <c r="BP37"/>
      <c r="BQ37" s="103">
        <f t="shared" si="13"/>
        <v>0</v>
      </c>
      <c r="BR37" s="103">
        <f t="shared" si="14"/>
        <v>1</v>
      </c>
      <c r="BS37" s="103">
        <f t="shared" si="15"/>
        <v>0</v>
      </c>
      <c r="BT37"/>
      <c r="BW37" s="114">
        <f t="shared" si="16"/>
        <v>0</v>
      </c>
      <c r="BX37" s="114">
        <f t="shared" si="17"/>
        <v>0</v>
      </c>
      <c r="BY37" s="114">
        <f t="shared" si="18"/>
        <v>0</v>
      </c>
      <c r="BZ37" s="114">
        <f t="shared" si="19"/>
        <v>0</v>
      </c>
      <c r="CA37" s="114">
        <f t="shared" si="20"/>
        <v>0</v>
      </c>
      <c r="CB37" s="114">
        <f t="shared" si="21"/>
        <v>0.16</v>
      </c>
      <c r="CC37" s="114">
        <f t="shared" si="22"/>
        <v>0</v>
      </c>
      <c r="CD37" s="114">
        <f t="shared" si="23"/>
        <v>0</v>
      </c>
      <c r="CE37" s="114">
        <f t="shared" si="24"/>
        <v>0</v>
      </c>
      <c r="CF37" s="114">
        <f t="shared" si="25"/>
        <v>0</v>
      </c>
      <c r="CG37" s="114">
        <f t="shared" si="26"/>
        <v>0</v>
      </c>
      <c r="CH37" s="114">
        <f t="shared" si="27"/>
        <v>0</v>
      </c>
    </row>
    <row r="38" spans="1:86" x14ac:dyDescent="0.3">
      <c r="B38" s="67" t="s">
        <v>45</v>
      </c>
      <c r="C38" s="67" t="s">
        <v>7</v>
      </c>
      <c r="D38" s="102">
        <v>450</v>
      </c>
      <c r="E38" s="69"/>
      <c r="F38" s="70"/>
      <c r="G38" s="72">
        <v>0</v>
      </c>
      <c r="H38" s="78"/>
      <c r="I38" s="79" t="s">
        <v>6</v>
      </c>
      <c r="J38" s="80">
        <v>0.59</v>
      </c>
      <c r="K38" s="81"/>
      <c r="L38" s="79" t="s">
        <v>6</v>
      </c>
      <c r="M38" s="78">
        <v>0.16</v>
      </c>
      <c r="N38" s="81"/>
      <c r="O38" s="79" t="s">
        <v>6</v>
      </c>
      <c r="P38" s="78">
        <v>0.12</v>
      </c>
      <c r="Q38" s="81"/>
      <c r="R38" s="79"/>
      <c r="S38" s="72">
        <v>0</v>
      </c>
      <c r="T38" s="81"/>
      <c r="U38" s="78"/>
      <c r="V38" s="72">
        <v>0</v>
      </c>
      <c r="W38" s="78"/>
      <c r="X38" s="78" t="s">
        <v>6</v>
      </c>
      <c r="Y38" s="71">
        <v>0.15</v>
      </c>
      <c r="AB38" s="63" t="s">
        <v>159</v>
      </c>
      <c r="AC38" s="63" t="s">
        <v>6</v>
      </c>
      <c r="AE38" s="64"/>
      <c r="AF38" s="65"/>
      <c r="AG38" s="72">
        <v>0</v>
      </c>
      <c r="AH38" s="66"/>
      <c r="AI38" s="28" t="s">
        <v>7</v>
      </c>
      <c r="AJ38" s="28" t="s">
        <v>17</v>
      </c>
      <c r="AK38" s="28"/>
      <c r="AL38" s="65" t="s">
        <v>7</v>
      </c>
      <c r="AM38" s="28" t="s">
        <v>50</v>
      </c>
      <c r="AN38" s="66"/>
      <c r="AO38" s="65" t="s">
        <v>7</v>
      </c>
      <c r="AP38" s="28" t="s">
        <v>4</v>
      </c>
      <c r="AQ38" s="28"/>
      <c r="AR38" s="65" t="s">
        <v>7</v>
      </c>
      <c r="AS38" s="28" t="s">
        <v>135</v>
      </c>
      <c r="AT38" s="66"/>
      <c r="AU38" s="28" t="s">
        <v>7</v>
      </c>
      <c r="AV38" s="28" t="s">
        <v>17</v>
      </c>
      <c r="AW38" s="28"/>
      <c r="AX38" s="65" t="s">
        <v>7</v>
      </c>
      <c r="AY38" s="28" t="s">
        <v>4</v>
      </c>
      <c r="AZ38" s="66"/>
      <c r="BC38">
        <f t="shared" si="4"/>
        <v>1</v>
      </c>
      <c r="BD38">
        <f t="shared" si="5"/>
        <v>0</v>
      </c>
      <c r="BE38">
        <f t="shared" si="6"/>
        <v>0</v>
      </c>
      <c r="BF38">
        <f t="shared" si="7"/>
        <v>0</v>
      </c>
      <c r="BG38">
        <f t="shared" si="8"/>
        <v>0</v>
      </c>
      <c r="BH38">
        <f t="shared" si="9"/>
        <v>1</v>
      </c>
      <c r="BI38">
        <f t="shared" si="10"/>
        <v>0</v>
      </c>
      <c r="BJ38">
        <f t="shared" si="11"/>
        <v>0</v>
      </c>
      <c r="BK38"/>
      <c r="BL38">
        <f t="shared" si="12"/>
        <v>1</v>
      </c>
      <c r="BM38">
        <f t="shared" si="12"/>
        <v>1</v>
      </c>
      <c r="BN38">
        <f t="shared" si="12"/>
        <v>0</v>
      </c>
      <c r="BO38">
        <f t="shared" si="12"/>
        <v>0</v>
      </c>
      <c r="BP38"/>
      <c r="BQ38" s="103">
        <f t="shared" si="13"/>
        <v>0</v>
      </c>
      <c r="BR38" s="103">
        <f t="shared" si="14"/>
        <v>2</v>
      </c>
      <c r="BS38" s="103">
        <f t="shared" si="15"/>
        <v>0</v>
      </c>
      <c r="BT38"/>
      <c r="BW38" s="114">
        <f t="shared" si="16"/>
        <v>0.59</v>
      </c>
      <c r="BX38" s="114">
        <f t="shared" si="17"/>
        <v>0.16</v>
      </c>
      <c r="BY38" s="114">
        <f t="shared" si="18"/>
        <v>0.12</v>
      </c>
      <c r="BZ38" s="114">
        <f t="shared" si="19"/>
        <v>0</v>
      </c>
      <c r="CA38" s="114">
        <f t="shared" si="20"/>
        <v>0</v>
      </c>
      <c r="CB38" s="114">
        <f t="shared" si="21"/>
        <v>0.15</v>
      </c>
      <c r="CC38" s="114">
        <f t="shared" si="22"/>
        <v>0.16</v>
      </c>
      <c r="CD38" s="114">
        <f t="shared" si="23"/>
        <v>0.6</v>
      </c>
      <c r="CE38" s="114">
        <f t="shared" si="24"/>
        <v>0.23</v>
      </c>
      <c r="CF38" s="114">
        <f t="shared" si="25"/>
        <v>0.93</v>
      </c>
      <c r="CG38" s="114">
        <f t="shared" si="26"/>
        <v>0.16</v>
      </c>
      <c r="CH38" s="114">
        <f t="shared" si="27"/>
        <v>0.23</v>
      </c>
    </row>
    <row r="39" spans="1:86" x14ac:dyDescent="0.3">
      <c r="B39" s="67" t="s">
        <v>47</v>
      </c>
      <c r="C39" s="67" t="s">
        <v>2</v>
      </c>
      <c r="D39" s="102">
        <v>451</v>
      </c>
      <c r="E39" s="69"/>
      <c r="F39" s="70"/>
      <c r="G39" s="82">
        <v>0</v>
      </c>
      <c r="H39" s="78"/>
      <c r="I39" s="79"/>
      <c r="J39" s="73">
        <v>0</v>
      </c>
      <c r="K39" s="81"/>
      <c r="L39" s="79" t="s">
        <v>3</v>
      </c>
      <c r="M39" s="78">
        <v>7.0000000000000007E-2</v>
      </c>
      <c r="N39" s="81"/>
      <c r="O39" s="79"/>
      <c r="P39" s="72">
        <v>0</v>
      </c>
      <c r="Q39" s="81"/>
      <c r="R39" s="79"/>
      <c r="S39" s="72">
        <v>0</v>
      </c>
      <c r="T39" s="81"/>
      <c r="U39" s="78"/>
      <c r="V39" s="72">
        <v>0</v>
      </c>
      <c r="W39" s="78"/>
      <c r="X39" s="78"/>
      <c r="Y39" s="72">
        <v>0</v>
      </c>
      <c r="AB39" s="63" t="s">
        <v>160</v>
      </c>
      <c r="AC39" s="63" t="s">
        <v>2</v>
      </c>
      <c r="AE39" s="64"/>
      <c r="AF39" s="65"/>
      <c r="AG39" s="72">
        <v>0</v>
      </c>
      <c r="AH39" s="66"/>
      <c r="AI39" s="28"/>
      <c r="AJ39" s="72">
        <v>0</v>
      </c>
      <c r="AK39" s="28"/>
      <c r="AL39" s="65"/>
      <c r="AM39" s="72">
        <v>0</v>
      </c>
      <c r="AN39" s="66"/>
      <c r="AO39" s="65"/>
      <c r="AP39" s="72">
        <v>0</v>
      </c>
      <c r="AQ39" s="28"/>
      <c r="AR39" s="65"/>
      <c r="AS39" s="72">
        <v>0</v>
      </c>
      <c r="AT39" s="66"/>
      <c r="AU39" s="28" t="s">
        <v>3</v>
      </c>
      <c r="AV39" s="28" t="s">
        <v>136</v>
      </c>
      <c r="AW39" s="28"/>
      <c r="AX39" s="65"/>
      <c r="AY39" s="72">
        <v>0</v>
      </c>
      <c r="AZ39" s="66"/>
      <c r="BC39">
        <f t="shared" si="4"/>
        <v>0</v>
      </c>
      <c r="BD39">
        <f t="shared" si="5"/>
        <v>0</v>
      </c>
      <c r="BE39">
        <f t="shared" si="6"/>
        <v>0</v>
      </c>
      <c r="BF39">
        <f t="shared" si="7"/>
        <v>1</v>
      </c>
      <c r="BG39">
        <f t="shared" si="8"/>
        <v>0</v>
      </c>
      <c r="BH39">
        <f t="shared" si="9"/>
        <v>0</v>
      </c>
      <c r="BI39">
        <f t="shared" si="10"/>
        <v>0</v>
      </c>
      <c r="BJ39">
        <f t="shared" si="11"/>
        <v>1</v>
      </c>
      <c r="BK39"/>
      <c r="BL39">
        <f t="shared" si="12"/>
        <v>0</v>
      </c>
      <c r="BM39">
        <f t="shared" si="12"/>
        <v>0</v>
      </c>
      <c r="BN39">
        <f t="shared" si="12"/>
        <v>0</v>
      </c>
      <c r="BO39">
        <f t="shared" si="12"/>
        <v>2</v>
      </c>
      <c r="BP39"/>
      <c r="BQ39" s="103">
        <f t="shared" si="13"/>
        <v>1</v>
      </c>
      <c r="BR39" s="103">
        <f t="shared" si="14"/>
        <v>0</v>
      </c>
      <c r="BS39" s="103">
        <f t="shared" si="15"/>
        <v>0</v>
      </c>
      <c r="BT39"/>
      <c r="BW39" s="114">
        <f t="shared" si="16"/>
        <v>0</v>
      </c>
      <c r="BX39" s="114">
        <f t="shared" si="17"/>
        <v>7.0000000000000007E-2</v>
      </c>
      <c r="BY39" s="114">
        <f t="shared" si="18"/>
        <v>0</v>
      </c>
      <c r="BZ39" s="114">
        <f t="shared" si="19"/>
        <v>0</v>
      </c>
      <c r="CA39" s="114">
        <f t="shared" si="20"/>
        <v>0</v>
      </c>
      <c r="CB39" s="114">
        <f t="shared" si="21"/>
        <v>0</v>
      </c>
      <c r="CC39" s="114">
        <f t="shared" si="22"/>
        <v>0</v>
      </c>
      <c r="CD39" s="114">
        <f t="shared" si="23"/>
        <v>0</v>
      </c>
      <c r="CE39" s="114">
        <f t="shared" si="24"/>
        <v>0</v>
      </c>
      <c r="CF39" s="114">
        <f t="shared" si="25"/>
        <v>0</v>
      </c>
      <c r="CG39" s="114">
        <f t="shared" si="26"/>
        <v>0.36</v>
      </c>
      <c r="CH39" s="114">
        <f t="shared" si="27"/>
        <v>0</v>
      </c>
    </row>
    <row r="40" spans="1:86" x14ac:dyDescent="0.3">
      <c r="A40" s="92"/>
      <c r="B40" s="83" t="s">
        <v>48</v>
      </c>
      <c r="C40" s="83" t="s">
        <v>3</v>
      </c>
      <c r="D40" s="100">
        <v>453</v>
      </c>
      <c r="E40" s="84"/>
      <c r="F40" s="85"/>
      <c r="G40" s="86">
        <v>0</v>
      </c>
      <c r="H40" s="87"/>
      <c r="I40" s="88" t="s">
        <v>2</v>
      </c>
      <c r="J40" s="89">
        <v>0.33</v>
      </c>
      <c r="K40" s="90"/>
      <c r="L40" s="88"/>
      <c r="M40" s="87">
        <v>0</v>
      </c>
      <c r="N40" s="90"/>
      <c r="O40" s="88"/>
      <c r="P40" s="87">
        <v>0</v>
      </c>
      <c r="Q40" s="90"/>
      <c r="R40" s="88"/>
      <c r="S40" s="87">
        <v>0</v>
      </c>
      <c r="T40" s="90"/>
      <c r="U40" s="87"/>
      <c r="V40" s="87">
        <v>0</v>
      </c>
      <c r="W40" s="87"/>
      <c r="X40" s="87" t="s">
        <v>2</v>
      </c>
      <c r="Y40" s="91">
        <v>0.1</v>
      </c>
      <c r="Z40" s="92"/>
      <c r="AA40" s="92"/>
      <c r="AB40" s="92" t="s">
        <v>161</v>
      </c>
      <c r="AC40" s="92" t="s">
        <v>3</v>
      </c>
      <c r="AD40" s="92"/>
      <c r="AE40" s="84"/>
      <c r="AF40" s="93" t="s">
        <v>2</v>
      </c>
      <c r="AG40" s="94" t="s">
        <v>98</v>
      </c>
      <c r="AH40" s="95"/>
      <c r="AI40" s="94" t="s">
        <v>2</v>
      </c>
      <c r="AJ40" s="94" t="s">
        <v>127</v>
      </c>
      <c r="AK40" s="94"/>
      <c r="AL40" s="93"/>
      <c r="AM40" s="87">
        <v>0</v>
      </c>
      <c r="AN40" s="95"/>
      <c r="AO40" s="93"/>
      <c r="AP40" s="87">
        <v>0</v>
      </c>
      <c r="AQ40" s="94"/>
      <c r="AR40" s="93"/>
      <c r="AS40" s="87">
        <v>0</v>
      </c>
      <c r="AT40" s="95"/>
      <c r="AU40" s="94" t="s">
        <v>2</v>
      </c>
      <c r="AV40" s="94" t="s">
        <v>106</v>
      </c>
      <c r="AW40" s="94"/>
      <c r="AX40" s="93" t="s">
        <v>2</v>
      </c>
      <c r="AY40" s="94" t="s">
        <v>162</v>
      </c>
      <c r="AZ40" s="95"/>
      <c r="BC40">
        <f t="shared" si="4"/>
        <v>0</v>
      </c>
      <c r="BD40">
        <f t="shared" si="5"/>
        <v>0</v>
      </c>
      <c r="BE40">
        <f t="shared" si="6"/>
        <v>1</v>
      </c>
      <c r="BF40">
        <f t="shared" si="7"/>
        <v>0</v>
      </c>
      <c r="BG40">
        <f t="shared" si="8"/>
        <v>0</v>
      </c>
      <c r="BH40">
        <f t="shared" si="9"/>
        <v>0</v>
      </c>
      <c r="BI40">
        <f t="shared" si="10"/>
        <v>1</v>
      </c>
      <c r="BJ40">
        <f t="shared" si="11"/>
        <v>0</v>
      </c>
      <c r="BK40"/>
      <c r="BL40">
        <f t="shared" si="12"/>
        <v>0</v>
      </c>
      <c r="BM40">
        <f t="shared" si="12"/>
        <v>0</v>
      </c>
      <c r="BN40">
        <f t="shared" si="12"/>
        <v>2</v>
      </c>
      <c r="BO40">
        <f t="shared" si="12"/>
        <v>0</v>
      </c>
      <c r="BP40"/>
      <c r="BQ40" s="103">
        <f t="shared" si="13"/>
        <v>1</v>
      </c>
      <c r="BR40" s="103">
        <f t="shared" si="14"/>
        <v>0</v>
      </c>
      <c r="BS40" s="103">
        <f t="shared" si="15"/>
        <v>0</v>
      </c>
      <c r="BT40"/>
      <c r="BW40" s="114">
        <f t="shared" si="16"/>
        <v>0.33</v>
      </c>
      <c r="BX40" s="114">
        <f t="shared" si="17"/>
        <v>0</v>
      </c>
      <c r="BY40" s="114">
        <f t="shared" si="18"/>
        <v>0</v>
      </c>
      <c r="BZ40" s="114">
        <f t="shared" si="19"/>
        <v>0</v>
      </c>
      <c r="CA40" s="114">
        <f t="shared" si="20"/>
        <v>0</v>
      </c>
      <c r="CB40" s="114">
        <f t="shared" si="21"/>
        <v>0.1</v>
      </c>
      <c r="CC40" s="114">
        <f t="shared" si="22"/>
        <v>4.0000000000000036E-2</v>
      </c>
      <c r="CD40" s="114">
        <f t="shared" si="23"/>
        <v>-0.42</v>
      </c>
      <c r="CE40" s="114">
        <f t="shared" si="24"/>
        <v>-0.42</v>
      </c>
      <c r="CF40" s="114">
        <f t="shared" si="25"/>
        <v>-0.42</v>
      </c>
      <c r="CG40" s="114">
        <f t="shared" si="26"/>
        <v>-0.21</v>
      </c>
      <c r="CH40" s="114">
        <f t="shared" si="27"/>
        <v>4.9999999999999989E-2</v>
      </c>
    </row>
    <row r="41" spans="1:86" x14ac:dyDescent="0.3">
      <c r="B41" s="68" t="s">
        <v>49</v>
      </c>
      <c r="C41" s="68" t="s">
        <v>3</v>
      </c>
      <c r="D41" s="102">
        <v>456</v>
      </c>
      <c r="E41" s="64"/>
      <c r="F41" s="18"/>
      <c r="G41" s="82">
        <v>0</v>
      </c>
      <c r="H41" s="74"/>
      <c r="I41" s="75" t="s">
        <v>2</v>
      </c>
      <c r="J41" s="76">
        <v>0.6</v>
      </c>
      <c r="K41" s="77"/>
      <c r="L41" s="75" t="s">
        <v>2</v>
      </c>
      <c r="M41" s="74">
        <v>0.16</v>
      </c>
      <c r="N41" s="77"/>
      <c r="O41" s="75" t="s">
        <v>2</v>
      </c>
      <c r="P41" s="74">
        <v>0.12</v>
      </c>
      <c r="Q41" s="77"/>
      <c r="R41" s="75"/>
      <c r="S41" s="72">
        <v>0</v>
      </c>
      <c r="T41" s="77"/>
      <c r="U41" s="74"/>
      <c r="V41" s="72">
        <v>0</v>
      </c>
      <c r="W41" s="74"/>
      <c r="X41" s="74" t="s">
        <v>2</v>
      </c>
      <c r="Y41" s="19">
        <v>0.16</v>
      </c>
      <c r="AB41" s="63" t="s">
        <v>163</v>
      </c>
      <c r="AC41" s="63" t="s">
        <v>2</v>
      </c>
      <c r="AE41" s="64"/>
      <c r="AF41" s="65"/>
      <c r="AG41" s="72">
        <v>0</v>
      </c>
      <c r="AH41" s="66"/>
      <c r="AI41" s="28" t="s">
        <v>3</v>
      </c>
      <c r="AJ41" s="28" t="s">
        <v>36</v>
      </c>
      <c r="AK41" s="28"/>
      <c r="AL41" s="65" t="s">
        <v>3</v>
      </c>
      <c r="AM41" s="28" t="s">
        <v>144</v>
      </c>
      <c r="AN41" s="66"/>
      <c r="AO41" s="65" t="s">
        <v>3</v>
      </c>
      <c r="AP41" s="28" t="s">
        <v>156</v>
      </c>
      <c r="AQ41" s="28"/>
      <c r="AR41" s="65" t="s">
        <v>3</v>
      </c>
      <c r="AS41" s="28" t="s">
        <v>135</v>
      </c>
      <c r="AT41" s="66"/>
      <c r="AU41" s="28" t="s">
        <v>3</v>
      </c>
      <c r="AV41" s="28" t="s">
        <v>36</v>
      </c>
      <c r="AW41" s="28"/>
      <c r="AX41" s="65" t="s">
        <v>3</v>
      </c>
      <c r="AY41" s="28" t="s">
        <v>4</v>
      </c>
      <c r="AZ41" s="66"/>
      <c r="BC41">
        <f t="shared" si="4"/>
        <v>0</v>
      </c>
      <c r="BD41">
        <f t="shared" si="5"/>
        <v>0</v>
      </c>
      <c r="BE41">
        <f t="shared" si="6"/>
        <v>1</v>
      </c>
      <c r="BF41">
        <f t="shared" si="7"/>
        <v>0</v>
      </c>
      <c r="BG41">
        <f t="shared" si="8"/>
        <v>0</v>
      </c>
      <c r="BH41">
        <f t="shared" si="9"/>
        <v>0</v>
      </c>
      <c r="BI41">
        <f t="shared" si="10"/>
        <v>0</v>
      </c>
      <c r="BJ41">
        <f t="shared" si="11"/>
        <v>1</v>
      </c>
      <c r="BK41"/>
      <c r="BL41">
        <f t="shared" si="12"/>
        <v>0</v>
      </c>
      <c r="BM41">
        <f t="shared" si="12"/>
        <v>0</v>
      </c>
      <c r="BN41">
        <f t="shared" si="12"/>
        <v>1</v>
      </c>
      <c r="BO41">
        <f t="shared" si="12"/>
        <v>1</v>
      </c>
      <c r="BP41"/>
      <c r="BQ41" s="103">
        <f t="shared" si="13"/>
        <v>0</v>
      </c>
      <c r="BR41" s="103">
        <f t="shared" si="14"/>
        <v>0</v>
      </c>
      <c r="BS41" s="103">
        <f t="shared" si="15"/>
        <v>2</v>
      </c>
      <c r="BT41"/>
      <c r="BW41" s="114">
        <f t="shared" si="16"/>
        <v>0.6</v>
      </c>
      <c r="BX41" s="114">
        <f t="shared" si="17"/>
        <v>0.16</v>
      </c>
      <c r="BY41" s="114">
        <f t="shared" si="18"/>
        <v>0.12</v>
      </c>
      <c r="BZ41" s="114">
        <f t="shared" si="19"/>
        <v>0</v>
      </c>
      <c r="CA41" s="114">
        <f t="shared" si="20"/>
        <v>0</v>
      </c>
      <c r="CB41" s="114">
        <f t="shared" si="21"/>
        <v>0.16</v>
      </c>
      <c r="CC41" s="114">
        <f t="shared" si="22"/>
        <v>0.17</v>
      </c>
      <c r="CD41" s="114">
        <f t="shared" si="23"/>
        <v>0.62</v>
      </c>
      <c r="CE41" s="114">
        <f t="shared" si="24"/>
        <v>0.24</v>
      </c>
      <c r="CF41" s="114">
        <f t="shared" si="25"/>
        <v>0.93</v>
      </c>
      <c r="CG41" s="114">
        <f t="shared" si="26"/>
        <v>0.17</v>
      </c>
      <c r="CH41" s="114">
        <f t="shared" si="27"/>
        <v>0.23</v>
      </c>
    </row>
    <row r="42" spans="1:86" x14ac:dyDescent="0.3">
      <c r="B42" s="68" t="s">
        <v>51</v>
      </c>
      <c r="C42" s="68" t="s">
        <v>2</v>
      </c>
      <c r="D42" s="102">
        <v>465</v>
      </c>
      <c r="E42" s="64"/>
      <c r="F42" s="18"/>
      <c r="G42" s="82">
        <v>0</v>
      </c>
      <c r="H42" s="74"/>
      <c r="I42" s="75" t="s">
        <v>3</v>
      </c>
      <c r="J42" s="76">
        <v>0.31</v>
      </c>
      <c r="K42" s="77"/>
      <c r="L42" s="75"/>
      <c r="M42" s="72">
        <v>0</v>
      </c>
      <c r="N42" s="77"/>
      <c r="O42" s="75"/>
      <c r="P42" s="72">
        <v>0</v>
      </c>
      <c r="Q42" s="77"/>
      <c r="R42" s="75"/>
      <c r="S42" s="72">
        <v>0</v>
      </c>
      <c r="T42" s="77"/>
      <c r="U42" s="74"/>
      <c r="V42" s="72">
        <v>0</v>
      </c>
      <c r="W42" s="74"/>
      <c r="X42" s="74" t="s">
        <v>3</v>
      </c>
      <c r="Y42" s="19">
        <v>0.09</v>
      </c>
      <c r="AB42" s="63" t="s">
        <v>164</v>
      </c>
      <c r="AC42" s="63" t="s">
        <v>2</v>
      </c>
      <c r="AE42" s="64"/>
      <c r="AF42" s="65" t="s">
        <v>3</v>
      </c>
      <c r="AG42" s="28" t="s">
        <v>101</v>
      </c>
      <c r="AH42" s="66"/>
      <c r="AI42" s="28" t="s">
        <v>3</v>
      </c>
      <c r="AJ42" s="28" t="s">
        <v>109</v>
      </c>
      <c r="AK42" s="28"/>
      <c r="AL42" s="65"/>
      <c r="AM42" s="72">
        <v>0</v>
      </c>
      <c r="AN42" s="66"/>
      <c r="AO42" s="65"/>
      <c r="AP42" s="72">
        <v>0</v>
      </c>
      <c r="AQ42" s="28"/>
      <c r="AR42" s="65"/>
      <c r="AS42" s="72">
        <v>0</v>
      </c>
      <c r="AT42" s="66"/>
      <c r="AU42" s="28" t="s">
        <v>3</v>
      </c>
      <c r="AV42" s="28" t="s">
        <v>139</v>
      </c>
      <c r="AW42" s="28"/>
      <c r="AX42" s="65" t="s">
        <v>3</v>
      </c>
      <c r="AY42" s="28" t="s">
        <v>162</v>
      </c>
      <c r="AZ42" s="66"/>
      <c r="BC42">
        <f t="shared" si="4"/>
        <v>0</v>
      </c>
      <c r="BD42">
        <f t="shared" si="5"/>
        <v>0</v>
      </c>
      <c r="BE42">
        <f t="shared" si="6"/>
        <v>0</v>
      </c>
      <c r="BF42">
        <f t="shared" si="7"/>
        <v>1</v>
      </c>
      <c r="BG42">
        <f t="shared" si="8"/>
        <v>0</v>
      </c>
      <c r="BH42">
        <f t="shared" si="9"/>
        <v>0</v>
      </c>
      <c r="BI42">
        <f t="shared" si="10"/>
        <v>0</v>
      </c>
      <c r="BJ42">
        <f t="shared" si="11"/>
        <v>1</v>
      </c>
      <c r="BK42"/>
      <c r="BL42">
        <f t="shared" si="12"/>
        <v>0</v>
      </c>
      <c r="BM42">
        <f t="shared" si="12"/>
        <v>0</v>
      </c>
      <c r="BN42">
        <f t="shared" si="12"/>
        <v>0</v>
      </c>
      <c r="BO42">
        <f t="shared" si="12"/>
        <v>2</v>
      </c>
      <c r="BP42"/>
      <c r="BQ42" s="103">
        <f t="shared" si="13"/>
        <v>1</v>
      </c>
      <c r="BR42" s="103">
        <f t="shared" si="14"/>
        <v>0</v>
      </c>
      <c r="BS42" s="103">
        <f t="shared" si="15"/>
        <v>0</v>
      </c>
      <c r="BT42"/>
      <c r="BW42" s="114">
        <f t="shared" si="16"/>
        <v>0.31</v>
      </c>
      <c r="BX42" s="114">
        <f t="shared" si="17"/>
        <v>0</v>
      </c>
      <c r="BY42" s="114">
        <f t="shared" si="18"/>
        <v>0</v>
      </c>
      <c r="BZ42" s="114">
        <f t="shared" si="19"/>
        <v>0</v>
      </c>
      <c r="CA42" s="114">
        <f t="shared" si="20"/>
        <v>0</v>
      </c>
      <c r="CB42" s="114">
        <f t="shared" si="21"/>
        <v>0.09</v>
      </c>
      <c r="CC42" s="114">
        <f t="shared" si="22"/>
        <v>3.999999999999998E-2</v>
      </c>
      <c r="CD42" s="114">
        <f t="shared" si="23"/>
        <v>-0.4</v>
      </c>
      <c r="CE42" s="114">
        <f t="shared" si="24"/>
        <v>-0.4</v>
      </c>
      <c r="CF42" s="114">
        <f t="shared" si="25"/>
        <v>-0.4</v>
      </c>
      <c r="CG42" s="114">
        <f t="shared" si="26"/>
        <v>-0.2</v>
      </c>
      <c r="CH42" s="114">
        <f t="shared" si="27"/>
        <v>6.9999999999999951E-2</v>
      </c>
    </row>
    <row r="43" spans="1:86" x14ac:dyDescent="0.3">
      <c r="B43" s="68" t="s">
        <v>52</v>
      </c>
      <c r="C43" s="68" t="s">
        <v>6</v>
      </c>
      <c r="D43" s="102">
        <v>471</v>
      </c>
      <c r="E43" s="64"/>
      <c r="F43" s="18"/>
      <c r="G43" s="72">
        <v>0</v>
      </c>
      <c r="H43" s="74"/>
      <c r="I43" s="75" t="s">
        <v>7</v>
      </c>
      <c r="J43" s="76">
        <v>0.3</v>
      </c>
      <c r="K43" s="77"/>
      <c r="L43" s="75"/>
      <c r="M43" s="72">
        <v>0</v>
      </c>
      <c r="N43" s="77"/>
      <c r="O43" s="75"/>
      <c r="P43" s="72">
        <v>0</v>
      </c>
      <c r="Q43" s="77"/>
      <c r="R43" s="75"/>
      <c r="S43" s="72">
        <v>0</v>
      </c>
      <c r="T43" s="77"/>
      <c r="U43" s="74"/>
      <c r="V43" s="72">
        <v>0</v>
      </c>
      <c r="W43" s="74"/>
      <c r="X43" s="74" t="s">
        <v>7</v>
      </c>
      <c r="Y43" s="19">
        <v>0.09</v>
      </c>
      <c r="AB43" s="63" t="s">
        <v>165</v>
      </c>
      <c r="AC43" s="63" t="s">
        <v>6</v>
      </c>
      <c r="AE43" s="64"/>
      <c r="AF43" s="65" t="s">
        <v>7</v>
      </c>
      <c r="AG43" s="28" t="s">
        <v>98</v>
      </c>
      <c r="AH43" s="66"/>
      <c r="AI43" s="28" t="s">
        <v>7</v>
      </c>
      <c r="AJ43" s="28" t="s">
        <v>109</v>
      </c>
      <c r="AK43" s="28"/>
      <c r="AL43" s="65"/>
      <c r="AM43" s="72">
        <v>0</v>
      </c>
      <c r="AN43" s="66"/>
      <c r="AO43" s="65"/>
      <c r="AP43" s="72">
        <v>0</v>
      </c>
      <c r="AQ43" s="28"/>
      <c r="AR43" s="65"/>
      <c r="AS43" s="72">
        <v>0</v>
      </c>
      <c r="AT43" s="66"/>
      <c r="AU43" s="28" t="s">
        <v>7</v>
      </c>
      <c r="AV43" s="28" t="s">
        <v>139</v>
      </c>
      <c r="AW43" s="28"/>
      <c r="AX43" s="65" t="s">
        <v>7</v>
      </c>
      <c r="AY43" s="28" t="s">
        <v>162</v>
      </c>
      <c r="AZ43" s="66"/>
      <c r="BC43">
        <f t="shared" si="4"/>
        <v>0</v>
      </c>
      <c r="BD43">
        <f t="shared" si="5"/>
        <v>1</v>
      </c>
      <c r="BE43">
        <f t="shared" si="6"/>
        <v>0</v>
      </c>
      <c r="BF43">
        <f t="shared" si="7"/>
        <v>0</v>
      </c>
      <c r="BG43">
        <f t="shared" si="8"/>
        <v>0</v>
      </c>
      <c r="BH43">
        <f t="shared" si="9"/>
        <v>1</v>
      </c>
      <c r="BI43">
        <f t="shared" si="10"/>
        <v>0</v>
      </c>
      <c r="BJ43">
        <f t="shared" si="11"/>
        <v>0</v>
      </c>
      <c r="BK43"/>
      <c r="BL43">
        <f t="shared" si="12"/>
        <v>0</v>
      </c>
      <c r="BM43">
        <f t="shared" si="12"/>
        <v>2</v>
      </c>
      <c r="BN43">
        <f t="shared" si="12"/>
        <v>0</v>
      </c>
      <c r="BO43">
        <f t="shared" si="12"/>
        <v>0</v>
      </c>
      <c r="BP43"/>
      <c r="BQ43" s="103">
        <f t="shared" si="13"/>
        <v>1</v>
      </c>
      <c r="BR43" s="103">
        <f t="shared" si="14"/>
        <v>0</v>
      </c>
      <c r="BS43" s="103">
        <f t="shared" si="15"/>
        <v>0</v>
      </c>
      <c r="BT43"/>
      <c r="BW43" s="114">
        <f t="shared" si="16"/>
        <v>0.3</v>
      </c>
      <c r="BX43" s="114">
        <f t="shared" si="17"/>
        <v>0</v>
      </c>
      <c r="BY43" s="114">
        <f t="shared" si="18"/>
        <v>0</v>
      </c>
      <c r="BZ43" s="114">
        <f t="shared" si="19"/>
        <v>0</v>
      </c>
      <c r="CA43" s="114">
        <f t="shared" si="20"/>
        <v>0</v>
      </c>
      <c r="CB43" s="114">
        <f t="shared" si="21"/>
        <v>0.09</v>
      </c>
      <c r="CC43" s="114">
        <f t="shared" si="22"/>
        <v>2.0000000000000018E-2</v>
      </c>
      <c r="CD43" s="114">
        <f t="shared" si="23"/>
        <v>-0.42</v>
      </c>
      <c r="CE43" s="114">
        <f t="shared" si="24"/>
        <v>-0.42</v>
      </c>
      <c r="CF43" s="114">
        <f t="shared" si="25"/>
        <v>-0.42</v>
      </c>
      <c r="CG43" s="114">
        <f t="shared" si="26"/>
        <v>-0.21999999999999997</v>
      </c>
      <c r="CH43" s="114">
        <f t="shared" si="27"/>
        <v>4.9999999999999989E-2</v>
      </c>
    </row>
    <row r="44" spans="1:86" x14ac:dyDescent="0.3">
      <c r="B44" s="68" t="s">
        <v>53</v>
      </c>
      <c r="C44" s="68" t="s">
        <v>6</v>
      </c>
      <c r="D44" s="102">
        <v>491</v>
      </c>
      <c r="E44" s="64"/>
      <c r="F44" s="18"/>
      <c r="G44" s="82">
        <v>0</v>
      </c>
      <c r="H44" s="74"/>
      <c r="I44" s="75" t="s">
        <v>7</v>
      </c>
      <c r="J44" s="76">
        <v>0.28000000000000003</v>
      </c>
      <c r="K44" s="77"/>
      <c r="L44" s="75"/>
      <c r="M44" s="72">
        <v>0</v>
      </c>
      <c r="N44" s="77"/>
      <c r="O44" s="75"/>
      <c r="P44" s="72">
        <v>0</v>
      </c>
      <c r="Q44" s="77"/>
      <c r="R44" s="75"/>
      <c r="S44" s="72">
        <v>0</v>
      </c>
      <c r="T44" s="77"/>
      <c r="U44" s="74"/>
      <c r="V44" s="72">
        <v>0</v>
      </c>
      <c r="W44" s="74"/>
      <c r="X44" s="74" t="s">
        <v>7</v>
      </c>
      <c r="Y44" s="19">
        <v>0.09</v>
      </c>
      <c r="AB44" s="63" t="s">
        <v>166</v>
      </c>
      <c r="AC44" s="63" t="s">
        <v>6</v>
      </c>
      <c r="AE44" s="64"/>
      <c r="AF44" s="65" t="s">
        <v>7</v>
      </c>
      <c r="AG44" s="28" t="s">
        <v>109</v>
      </c>
      <c r="AH44" s="66"/>
      <c r="AI44" s="28" t="s">
        <v>7</v>
      </c>
      <c r="AJ44" s="28" t="s">
        <v>104</v>
      </c>
      <c r="AK44" s="28"/>
      <c r="AL44" s="65"/>
      <c r="AM44" s="72">
        <v>0</v>
      </c>
      <c r="AN44" s="66"/>
      <c r="AO44" s="65"/>
      <c r="AP44" s="72">
        <v>0</v>
      </c>
      <c r="AQ44" s="28"/>
      <c r="AR44" s="65"/>
      <c r="AS44" s="72">
        <v>0</v>
      </c>
      <c r="AT44" s="66"/>
      <c r="AU44" s="28" t="s">
        <v>7</v>
      </c>
      <c r="AV44" s="28" t="s">
        <v>8</v>
      </c>
      <c r="AW44" s="28"/>
      <c r="AX44" s="65" t="s">
        <v>7</v>
      </c>
      <c r="AY44" s="28" t="s">
        <v>128</v>
      </c>
      <c r="AZ44" s="66"/>
      <c r="BC44">
        <f t="shared" si="4"/>
        <v>0</v>
      </c>
      <c r="BD44">
        <f t="shared" si="5"/>
        <v>1</v>
      </c>
      <c r="BE44">
        <f t="shared" si="6"/>
        <v>0</v>
      </c>
      <c r="BF44">
        <f t="shared" si="7"/>
        <v>0</v>
      </c>
      <c r="BG44">
        <f t="shared" si="8"/>
        <v>0</v>
      </c>
      <c r="BH44">
        <f t="shared" si="9"/>
        <v>1</v>
      </c>
      <c r="BI44">
        <f t="shared" si="10"/>
        <v>0</v>
      </c>
      <c r="BJ44">
        <f t="shared" si="11"/>
        <v>0</v>
      </c>
      <c r="BK44"/>
      <c r="BL44">
        <f t="shared" si="12"/>
        <v>0</v>
      </c>
      <c r="BM44">
        <f t="shared" si="12"/>
        <v>2</v>
      </c>
      <c r="BN44">
        <f t="shared" si="12"/>
        <v>0</v>
      </c>
      <c r="BO44">
        <f t="shared" si="12"/>
        <v>0</v>
      </c>
      <c r="BP44"/>
      <c r="BQ44" s="103">
        <f t="shared" si="13"/>
        <v>1</v>
      </c>
      <c r="BR44" s="103">
        <f t="shared" si="14"/>
        <v>0</v>
      </c>
      <c r="BS44" s="103">
        <f t="shared" si="15"/>
        <v>0</v>
      </c>
      <c r="BT44"/>
      <c r="BW44" s="114">
        <f t="shared" si="16"/>
        <v>0.28000000000000003</v>
      </c>
      <c r="BX44" s="114">
        <f t="shared" si="17"/>
        <v>0</v>
      </c>
      <c r="BY44" s="114">
        <f t="shared" si="18"/>
        <v>0</v>
      </c>
      <c r="BZ44" s="114">
        <f t="shared" si="19"/>
        <v>0</v>
      </c>
      <c r="CA44" s="114">
        <f t="shared" si="20"/>
        <v>0</v>
      </c>
      <c r="CB44" s="114">
        <f t="shared" si="21"/>
        <v>0.09</v>
      </c>
      <c r="CC44" s="114">
        <f t="shared" si="22"/>
        <v>1.0000000000000009E-2</v>
      </c>
      <c r="CD44" s="114">
        <f t="shared" si="23"/>
        <v>-0.44</v>
      </c>
      <c r="CE44" s="114">
        <f t="shared" si="24"/>
        <v>-0.44</v>
      </c>
      <c r="CF44" s="114">
        <f t="shared" si="25"/>
        <v>-0.44</v>
      </c>
      <c r="CG44" s="114">
        <f t="shared" si="26"/>
        <v>-0.22</v>
      </c>
      <c r="CH44" s="114">
        <f t="shared" si="27"/>
        <v>3.999999999999998E-2</v>
      </c>
    </row>
    <row r="45" spans="1:86" x14ac:dyDescent="0.3">
      <c r="B45" s="68" t="s">
        <v>54</v>
      </c>
      <c r="C45" s="68" t="s">
        <v>3</v>
      </c>
      <c r="D45" s="99"/>
      <c r="E45" s="64"/>
      <c r="F45" s="18"/>
      <c r="G45" s="72">
        <v>0</v>
      </c>
      <c r="H45" s="74"/>
      <c r="I45" s="75" t="s">
        <v>6</v>
      </c>
      <c r="J45" s="76">
        <v>0.31</v>
      </c>
      <c r="K45" s="77"/>
      <c r="L45" s="75"/>
      <c r="M45" s="72">
        <v>0</v>
      </c>
      <c r="N45" s="77"/>
      <c r="O45" s="75"/>
      <c r="P45" s="72">
        <v>0</v>
      </c>
      <c r="Q45" s="77"/>
      <c r="R45" s="75"/>
      <c r="S45" s="72">
        <v>0</v>
      </c>
      <c r="T45" s="77"/>
      <c r="U45" s="74"/>
      <c r="V45" s="72">
        <v>0</v>
      </c>
      <c r="W45" s="74"/>
      <c r="X45" s="74" t="s">
        <v>6</v>
      </c>
      <c r="Y45" s="19">
        <v>0.16</v>
      </c>
      <c r="AG45" s="72">
        <v>0</v>
      </c>
      <c r="AJ45" s="72">
        <v>0</v>
      </c>
      <c r="AM45" s="72">
        <v>0</v>
      </c>
      <c r="AP45" s="72">
        <v>0</v>
      </c>
      <c r="AS45" s="72">
        <v>0</v>
      </c>
      <c r="AV45" s="72">
        <v>0</v>
      </c>
      <c r="AY45" s="72">
        <v>0</v>
      </c>
      <c r="BC45">
        <f t="shared" ref="BC45:BC50" si="28">IF(C45="A",1,0)</f>
        <v>0</v>
      </c>
      <c r="BD45">
        <f t="shared" ref="BD45:BD50" si="29">IF(C45="G",1,0)</f>
        <v>0</v>
      </c>
      <c r="BE45">
        <f t="shared" ref="BE45:BE50" si="30">IF(C45="T",1,0)</f>
        <v>1</v>
      </c>
      <c r="BF45">
        <f t="shared" ref="BF45:BF50" si="31">IF(C45="C",1,0)</f>
        <v>0</v>
      </c>
      <c r="BG45">
        <f t="shared" ref="BG45:BG50" si="32">IF(AC45="A",1,0)</f>
        <v>0</v>
      </c>
      <c r="BH45">
        <f t="shared" ref="BH45:BH50" si="33">IF(AC45="G",1,0)</f>
        <v>0</v>
      </c>
      <c r="BI45">
        <f t="shared" ref="BI45:BI50" si="34">IF(AC45="T",1,0)</f>
        <v>0</v>
      </c>
      <c r="BJ45">
        <f t="shared" ref="BJ45:BJ50" si="35">IF(AC45="C",1,0)</f>
        <v>0</v>
      </c>
      <c r="BK45"/>
      <c r="BL45">
        <f t="shared" ref="BL45:BL50" si="36">SUM(BC45,BG45)</f>
        <v>0</v>
      </c>
      <c r="BM45">
        <f t="shared" ref="BM45:BM50" si="37">SUM(BD45,BH45)</f>
        <v>0</v>
      </c>
      <c r="BN45">
        <f t="shared" ref="BN45:BN50" si="38">SUM(BE45,BI45)</f>
        <v>1</v>
      </c>
      <c r="BO45">
        <f t="shared" ref="BO45:BO50" si="39">SUM(BF45,BJ45)</f>
        <v>0</v>
      </c>
      <c r="BP45"/>
      <c r="BQ45" s="103">
        <f t="shared" ref="BQ45:BQ50" si="40">COUNTIF(BL45:BO45,"=2")</f>
        <v>0</v>
      </c>
      <c r="BR45" s="103">
        <f t="shared" ref="BR45:BR50" si="41">COUNTIFS(BL45:BM45, 1)</f>
        <v>0</v>
      </c>
      <c r="BS45" s="103">
        <f t="shared" ref="BS45:BS50" si="42">COUNTIFS(BN45:BO45, 1)</f>
        <v>1</v>
      </c>
      <c r="BT45"/>
      <c r="BW45" s="114">
        <f t="shared" si="16"/>
        <v>0.31</v>
      </c>
      <c r="BX45" s="114">
        <f t="shared" si="17"/>
        <v>0</v>
      </c>
      <c r="BY45" s="114">
        <f t="shared" si="18"/>
        <v>0</v>
      </c>
      <c r="BZ45" s="114">
        <f t="shared" si="19"/>
        <v>0</v>
      </c>
      <c r="CA45" s="114">
        <f t="shared" si="20"/>
        <v>0</v>
      </c>
      <c r="CB45" s="114">
        <f t="shared" si="21"/>
        <v>0.16</v>
      </c>
      <c r="CC45" s="114">
        <f t="shared" si="22"/>
        <v>0</v>
      </c>
      <c r="CD45" s="114">
        <f t="shared" si="23"/>
        <v>0</v>
      </c>
      <c r="CE45" s="114">
        <f t="shared" si="24"/>
        <v>0</v>
      </c>
      <c r="CF45" s="114">
        <f t="shared" si="25"/>
        <v>0</v>
      </c>
      <c r="CG45" s="114">
        <f t="shared" si="26"/>
        <v>0</v>
      </c>
      <c r="CH45" s="114">
        <f t="shared" si="27"/>
        <v>0</v>
      </c>
    </row>
    <row r="46" spans="1:86" x14ac:dyDescent="0.3">
      <c r="B46" s="68" t="s">
        <v>55</v>
      </c>
      <c r="C46" s="68" t="s">
        <v>6</v>
      </c>
      <c r="D46" s="99"/>
      <c r="E46" s="64"/>
      <c r="F46" s="18"/>
      <c r="G46" s="82">
        <v>0</v>
      </c>
      <c r="H46" s="74"/>
      <c r="I46" s="75" t="s">
        <v>7</v>
      </c>
      <c r="J46" s="76">
        <v>0.33</v>
      </c>
      <c r="K46" s="77"/>
      <c r="L46" s="75" t="s">
        <v>7</v>
      </c>
      <c r="M46" s="74">
        <v>0.05</v>
      </c>
      <c r="N46" s="77"/>
      <c r="O46" s="75"/>
      <c r="P46" s="72">
        <v>0</v>
      </c>
      <c r="Q46" s="77"/>
      <c r="R46" s="75"/>
      <c r="S46" s="72">
        <v>0</v>
      </c>
      <c r="T46" s="77"/>
      <c r="U46" s="74"/>
      <c r="V46" s="72">
        <v>0</v>
      </c>
      <c r="W46" s="74"/>
      <c r="X46" s="74" t="s">
        <v>7</v>
      </c>
      <c r="Y46" s="19">
        <v>0.18</v>
      </c>
      <c r="AG46" s="72">
        <v>0</v>
      </c>
      <c r="AJ46" s="72">
        <v>0</v>
      </c>
      <c r="AM46" s="72">
        <v>0</v>
      </c>
      <c r="AP46" s="72">
        <v>0</v>
      </c>
      <c r="AS46" s="72">
        <v>0</v>
      </c>
      <c r="AV46" s="72">
        <v>0</v>
      </c>
      <c r="AY46" s="72">
        <v>0</v>
      </c>
      <c r="BC46">
        <f t="shared" si="28"/>
        <v>0</v>
      </c>
      <c r="BD46">
        <f t="shared" si="29"/>
        <v>1</v>
      </c>
      <c r="BE46">
        <f t="shared" si="30"/>
        <v>0</v>
      </c>
      <c r="BF46">
        <f t="shared" si="31"/>
        <v>0</v>
      </c>
      <c r="BG46">
        <f t="shared" si="32"/>
        <v>0</v>
      </c>
      <c r="BH46">
        <f t="shared" si="33"/>
        <v>0</v>
      </c>
      <c r="BI46">
        <f t="shared" si="34"/>
        <v>0</v>
      </c>
      <c r="BJ46">
        <f t="shared" si="35"/>
        <v>0</v>
      </c>
      <c r="BK46"/>
      <c r="BL46">
        <f t="shared" si="36"/>
        <v>0</v>
      </c>
      <c r="BM46">
        <f t="shared" si="37"/>
        <v>1</v>
      </c>
      <c r="BN46">
        <f t="shared" si="38"/>
        <v>0</v>
      </c>
      <c r="BO46">
        <f t="shared" si="39"/>
        <v>0</v>
      </c>
      <c r="BP46"/>
      <c r="BQ46" s="103">
        <f t="shared" si="40"/>
        <v>0</v>
      </c>
      <c r="BR46" s="103">
        <f t="shared" si="41"/>
        <v>1</v>
      </c>
      <c r="BS46" s="103">
        <f t="shared" si="42"/>
        <v>0</v>
      </c>
      <c r="BW46" s="114">
        <f t="shared" si="16"/>
        <v>0.33</v>
      </c>
      <c r="BX46" s="114">
        <f t="shared" si="17"/>
        <v>0.05</v>
      </c>
      <c r="BY46" s="114">
        <f t="shared" si="18"/>
        <v>0</v>
      </c>
      <c r="BZ46" s="114">
        <f t="shared" si="19"/>
        <v>0</v>
      </c>
      <c r="CA46" s="114">
        <f t="shared" si="20"/>
        <v>0</v>
      </c>
      <c r="CB46" s="114">
        <f t="shared" si="21"/>
        <v>0.18</v>
      </c>
      <c r="CC46" s="114">
        <f t="shared" si="22"/>
        <v>0</v>
      </c>
      <c r="CD46" s="114">
        <f t="shared" si="23"/>
        <v>0</v>
      </c>
      <c r="CE46" s="114">
        <f t="shared" si="24"/>
        <v>0</v>
      </c>
      <c r="CF46" s="114">
        <f t="shared" si="25"/>
        <v>0</v>
      </c>
      <c r="CG46" s="114">
        <f t="shared" si="26"/>
        <v>0</v>
      </c>
      <c r="CH46" s="114">
        <f t="shared" si="27"/>
        <v>0</v>
      </c>
    </row>
    <row r="47" spans="1:86" x14ac:dyDescent="0.3">
      <c r="B47" s="68" t="s">
        <v>57</v>
      </c>
      <c r="C47" s="68" t="s">
        <v>3</v>
      </c>
      <c r="D47" s="99"/>
      <c r="E47" s="64"/>
      <c r="F47" s="18"/>
      <c r="G47" s="82">
        <v>0</v>
      </c>
      <c r="H47" s="74"/>
      <c r="I47" s="75" t="s">
        <v>2</v>
      </c>
      <c r="J47" s="76">
        <v>0.32</v>
      </c>
      <c r="K47" s="77"/>
      <c r="L47" s="75"/>
      <c r="M47" s="72">
        <v>0</v>
      </c>
      <c r="N47" s="77"/>
      <c r="O47" s="75"/>
      <c r="P47" s="72">
        <v>0</v>
      </c>
      <c r="Q47" s="77"/>
      <c r="R47" s="75"/>
      <c r="S47" s="72">
        <v>0</v>
      </c>
      <c r="T47" s="77"/>
      <c r="U47" s="74"/>
      <c r="V47" s="72">
        <v>0</v>
      </c>
      <c r="W47" s="74"/>
      <c r="X47" s="74" t="s">
        <v>2</v>
      </c>
      <c r="Y47" s="19">
        <v>0.17</v>
      </c>
      <c r="AG47" s="72">
        <v>0</v>
      </c>
      <c r="AJ47" s="72">
        <v>0</v>
      </c>
      <c r="AM47" s="72">
        <v>0</v>
      </c>
      <c r="AP47" s="72">
        <v>0</v>
      </c>
      <c r="AS47" s="72">
        <v>0</v>
      </c>
      <c r="AV47" s="72">
        <v>0</v>
      </c>
      <c r="AY47" s="72">
        <v>0</v>
      </c>
      <c r="BC47">
        <f t="shared" si="28"/>
        <v>0</v>
      </c>
      <c r="BD47">
        <f t="shared" si="29"/>
        <v>0</v>
      </c>
      <c r="BE47">
        <f t="shared" si="30"/>
        <v>1</v>
      </c>
      <c r="BF47">
        <f t="shared" si="31"/>
        <v>0</v>
      </c>
      <c r="BG47">
        <f t="shared" si="32"/>
        <v>0</v>
      </c>
      <c r="BH47">
        <f t="shared" si="33"/>
        <v>0</v>
      </c>
      <c r="BI47">
        <f t="shared" si="34"/>
        <v>0</v>
      </c>
      <c r="BJ47">
        <f t="shared" si="35"/>
        <v>0</v>
      </c>
      <c r="BK47"/>
      <c r="BL47">
        <f t="shared" si="36"/>
        <v>0</v>
      </c>
      <c r="BM47">
        <f t="shared" si="37"/>
        <v>0</v>
      </c>
      <c r="BN47">
        <f t="shared" si="38"/>
        <v>1</v>
      </c>
      <c r="BO47">
        <f t="shared" si="39"/>
        <v>0</v>
      </c>
      <c r="BP47"/>
      <c r="BQ47" s="103">
        <f t="shared" si="40"/>
        <v>0</v>
      </c>
      <c r="BR47" s="103">
        <f t="shared" si="41"/>
        <v>0</v>
      </c>
      <c r="BS47" s="103">
        <f t="shared" si="42"/>
        <v>1</v>
      </c>
      <c r="BW47" s="114">
        <f t="shared" si="16"/>
        <v>0.32</v>
      </c>
      <c r="BX47" s="114">
        <f t="shared" si="17"/>
        <v>0</v>
      </c>
      <c r="BY47" s="114">
        <f t="shared" si="18"/>
        <v>0</v>
      </c>
      <c r="BZ47" s="114">
        <f t="shared" si="19"/>
        <v>0</v>
      </c>
      <c r="CA47" s="114">
        <f t="shared" si="20"/>
        <v>0</v>
      </c>
      <c r="CB47" s="114">
        <f t="shared" si="21"/>
        <v>0.17</v>
      </c>
      <c r="CC47" s="114">
        <f t="shared" si="22"/>
        <v>0</v>
      </c>
      <c r="CD47" s="114">
        <f t="shared" si="23"/>
        <v>0</v>
      </c>
      <c r="CE47" s="114">
        <f t="shared" si="24"/>
        <v>0</v>
      </c>
      <c r="CF47" s="114">
        <f t="shared" si="25"/>
        <v>0</v>
      </c>
      <c r="CG47" s="114">
        <f t="shared" si="26"/>
        <v>0</v>
      </c>
      <c r="CH47" s="114">
        <f t="shared" si="27"/>
        <v>0</v>
      </c>
    </row>
    <row r="48" spans="1:86" x14ac:dyDescent="0.3">
      <c r="B48" s="68" t="s">
        <v>58</v>
      </c>
      <c r="C48" s="68" t="s">
        <v>2</v>
      </c>
      <c r="D48" s="99"/>
      <c r="E48" s="64"/>
      <c r="F48" s="18"/>
      <c r="G48" s="72">
        <v>0</v>
      </c>
      <c r="H48" s="74"/>
      <c r="I48" s="75" t="s">
        <v>3</v>
      </c>
      <c r="J48" s="76">
        <v>0.34</v>
      </c>
      <c r="K48" s="77"/>
      <c r="L48" s="75"/>
      <c r="M48" s="72">
        <v>0</v>
      </c>
      <c r="N48" s="77"/>
      <c r="O48" s="75"/>
      <c r="P48" s="72">
        <v>0</v>
      </c>
      <c r="Q48" s="77"/>
      <c r="R48" s="75"/>
      <c r="S48" s="72">
        <v>0</v>
      </c>
      <c r="T48" s="77"/>
      <c r="U48" s="74"/>
      <c r="V48" s="72">
        <v>0</v>
      </c>
      <c r="W48" s="74"/>
      <c r="X48" s="74" t="s">
        <v>3</v>
      </c>
      <c r="Y48" s="19">
        <v>0.18</v>
      </c>
      <c r="AG48" s="72">
        <v>0</v>
      </c>
      <c r="AJ48" s="72">
        <v>0</v>
      </c>
      <c r="AM48" s="72">
        <v>0</v>
      </c>
      <c r="AP48" s="72">
        <v>0</v>
      </c>
      <c r="AS48" s="72">
        <v>0</v>
      </c>
      <c r="AV48" s="72">
        <v>0</v>
      </c>
      <c r="AY48" s="72">
        <v>0</v>
      </c>
      <c r="BC48">
        <f t="shared" si="28"/>
        <v>0</v>
      </c>
      <c r="BD48">
        <f t="shared" si="29"/>
        <v>0</v>
      </c>
      <c r="BE48">
        <f t="shared" si="30"/>
        <v>0</v>
      </c>
      <c r="BF48">
        <f t="shared" si="31"/>
        <v>1</v>
      </c>
      <c r="BG48">
        <f t="shared" si="32"/>
        <v>0</v>
      </c>
      <c r="BH48">
        <f t="shared" si="33"/>
        <v>0</v>
      </c>
      <c r="BI48">
        <f t="shared" si="34"/>
        <v>0</v>
      </c>
      <c r="BJ48">
        <f t="shared" si="35"/>
        <v>0</v>
      </c>
      <c r="BK48"/>
      <c r="BL48">
        <f t="shared" si="36"/>
        <v>0</v>
      </c>
      <c r="BM48">
        <f t="shared" si="37"/>
        <v>0</v>
      </c>
      <c r="BN48">
        <f t="shared" si="38"/>
        <v>0</v>
      </c>
      <c r="BO48">
        <f t="shared" si="39"/>
        <v>1</v>
      </c>
      <c r="BP48"/>
      <c r="BQ48" s="103">
        <f t="shared" si="40"/>
        <v>0</v>
      </c>
      <c r="BR48" s="103">
        <f t="shared" si="41"/>
        <v>0</v>
      </c>
      <c r="BS48" s="103">
        <f t="shared" si="42"/>
        <v>1</v>
      </c>
      <c r="BW48" s="114">
        <f t="shared" si="16"/>
        <v>0.34</v>
      </c>
      <c r="BX48" s="114">
        <f t="shared" si="17"/>
        <v>0</v>
      </c>
      <c r="BY48" s="114">
        <f t="shared" si="18"/>
        <v>0</v>
      </c>
      <c r="BZ48" s="114">
        <f t="shared" si="19"/>
        <v>0</v>
      </c>
      <c r="CA48" s="114">
        <f t="shared" si="20"/>
        <v>0</v>
      </c>
      <c r="CB48" s="114">
        <f t="shared" si="21"/>
        <v>0.18</v>
      </c>
      <c r="CC48" s="114">
        <f t="shared" si="22"/>
        <v>0</v>
      </c>
      <c r="CD48" s="114">
        <f t="shared" si="23"/>
        <v>0</v>
      </c>
      <c r="CE48" s="114">
        <f t="shared" si="24"/>
        <v>0</v>
      </c>
      <c r="CF48" s="114">
        <f t="shared" si="25"/>
        <v>0</v>
      </c>
      <c r="CG48" s="114">
        <f t="shared" si="26"/>
        <v>0</v>
      </c>
      <c r="CH48" s="114">
        <f t="shared" si="27"/>
        <v>0</v>
      </c>
    </row>
    <row r="49" spans="2:86" x14ac:dyDescent="0.3">
      <c r="B49" s="68" t="s">
        <v>59</v>
      </c>
      <c r="C49" s="68" t="s">
        <v>7</v>
      </c>
      <c r="D49" s="99"/>
      <c r="E49" s="64"/>
      <c r="F49" s="18"/>
      <c r="G49" s="82">
        <v>0</v>
      </c>
      <c r="H49" s="74"/>
      <c r="I49" s="75" t="s">
        <v>6</v>
      </c>
      <c r="J49" s="76">
        <v>0.34</v>
      </c>
      <c r="K49" s="77"/>
      <c r="L49" s="75"/>
      <c r="M49" s="72">
        <v>0</v>
      </c>
      <c r="N49" s="77"/>
      <c r="O49" s="75"/>
      <c r="P49" s="72">
        <v>0</v>
      </c>
      <c r="Q49" s="77"/>
      <c r="R49" s="75"/>
      <c r="S49" s="72">
        <v>0</v>
      </c>
      <c r="T49" s="77"/>
      <c r="U49" s="74"/>
      <c r="V49" s="72">
        <v>0</v>
      </c>
      <c r="W49" s="74"/>
      <c r="X49" s="74" t="s">
        <v>6</v>
      </c>
      <c r="Y49" s="19">
        <v>0.18</v>
      </c>
      <c r="AG49" s="72">
        <v>0</v>
      </c>
      <c r="AJ49" s="72">
        <v>0</v>
      </c>
      <c r="AM49" s="72">
        <v>0</v>
      </c>
      <c r="AP49" s="72">
        <v>0</v>
      </c>
      <c r="AS49" s="72">
        <v>0</v>
      </c>
      <c r="AV49" s="72">
        <v>0</v>
      </c>
      <c r="AY49" s="72">
        <v>0</v>
      </c>
      <c r="BC49">
        <f t="shared" si="28"/>
        <v>1</v>
      </c>
      <c r="BD49">
        <f t="shared" si="29"/>
        <v>0</v>
      </c>
      <c r="BE49">
        <f t="shared" si="30"/>
        <v>0</v>
      </c>
      <c r="BF49">
        <f t="shared" si="31"/>
        <v>0</v>
      </c>
      <c r="BG49">
        <f t="shared" si="32"/>
        <v>0</v>
      </c>
      <c r="BH49">
        <f t="shared" si="33"/>
        <v>0</v>
      </c>
      <c r="BI49">
        <f t="shared" si="34"/>
        <v>0</v>
      </c>
      <c r="BJ49">
        <f t="shared" si="35"/>
        <v>0</v>
      </c>
      <c r="BK49"/>
      <c r="BL49">
        <f t="shared" si="36"/>
        <v>1</v>
      </c>
      <c r="BM49">
        <f t="shared" si="37"/>
        <v>0</v>
      </c>
      <c r="BN49">
        <f t="shared" si="38"/>
        <v>0</v>
      </c>
      <c r="BO49">
        <f t="shared" si="39"/>
        <v>0</v>
      </c>
      <c r="BP49"/>
      <c r="BQ49" s="103">
        <f t="shared" si="40"/>
        <v>0</v>
      </c>
      <c r="BR49" s="103">
        <f t="shared" si="41"/>
        <v>1</v>
      </c>
      <c r="BS49" s="103">
        <f t="shared" si="42"/>
        <v>0</v>
      </c>
      <c r="BW49" s="114">
        <f t="shared" si="16"/>
        <v>0.34</v>
      </c>
      <c r="BX49" s="114">
        <f t="shared" si="17"/>
        <v>0</v>
      </c>
      <c r="BY49" s="114">
        <f t="shared" si="18"/>
        <v>0</v>
      </c>
      <c r="BZ49" s="114">
        <f t="shared" si="19"/>
        <v>0</v>
      </c>
      <c r="CA49" s="114">
        <f t="shared" si="20"/>
        <v>0</v>
      </c>
      <c r="CB49" s="114">
        <f t="shared" si="21"/>
        <v>0.18</v>
      </c>
      <c r="CC49" s="114">
        <f t="shared" si="22"/>
        <v>0</v>
      </c>
      <c r="CD49" s="114">
        <f t="shared" si="23"/>
        <v>0</v>
      </c>
      <c r="CE49" s="114">
        <f t="shared" si="24"/>
        <v>0</v>
      </c>
      <c r="CF49" s="114">
        <f t="shared" si="25"/>
        <v>0</v>
      </c>
      <c r="CG49" s="114">
        <f t="shared" si="26"/>
        <v>0</v>
      </c>
      <c r="CH49" s="114">
        <f t="shared" si="27"/>
        <v>0</v>
      </c>
    </row>
    <row r="50" spans="2:86" x14ac:dyDescent="0.3">
      <c r="B50" s="68" t="s">
        <v>60</v>
      </c>
      <c r="C50" s="68" t="s">
        <v>3</v>
      </c>
      <c r="D50" s="99"/>
      <c r="E50" s="64"/>
      <c r="F50" s="18"/>
      <c r="G50" s="82">
        <v>0</v>
      </c>
      <c r="H50" s="74"/>
      <c r="I50" s="75" t="s">
        <v>2</v>
      </c>
      <c r="J50" s="76">
        <v>0.35</v>
      </c>
      <c r="K50" s="77"/>
      <c r="L50" s="75"/>
      <c r="M50" s="72">
        <v>0</v>
      </c>
      <c r="N50" s="77"/>
      <c r="O50" s="75"/>
      <c r="P50" s="72">
        <v>0</v>
      </c>
      <c r="Q50" s="77"/>
      <c r="R50" s="75"/>
      <c r="S50" s="72">
        <v>0</v>
      </c>
      <c r="T50" s="77"/>
      <c r="U50" s="74"/>
      <c r="V50" s="72">
        <v>0</v>
      </c>
      <c r="W50" s="74"/>
      <c r="X50" s="74" t="s">
        <v>2</v>
      </c>
      <c r="Y50" s="19">
        <v>0.18</v>
      </c>
      <c r="AG50" s="72">
        <v>0</v>
      </c>
      <c r="AJ50" s="72">
        <v>0</v>
      </c>
      <c r="AM50" s="72">
        <v>0</v>
      </c>
      <c r="AP50" s="72">
        <v>0</v>
      </c>
      <c r="AS50" s="72">
        <v>0</v>
      </c>
      <c r="AV50" s="72">
        <v>0</v>
      </c>
      <c r="AY50" s="72">
        <v>0</v>
      </c>
      <c r="BC50">
        <f t="shared" si="28"/>
        <v>0</v>
      </c>
      <c r="BD50">
        <f t="shared" si="29"/>
        <v>0</v>
      </c>
      <c r="BE50">
        <f t="shared" si="30"/>
        <v>1</v>
      </c>
      <c r="BF50">
        <f t="shared" si="31"/>
        <v>0</v>
      </c>
      <c r="BG50">
        <f t="shared" si="32"/>
        <v>0</v>
      </c>
      <c r="BH50">
        <f t="shared" si="33"/>
        <v>0</v>
      </c>
      <c r="BI50">
        <f t="shared" si="34"/>
        <v>0</v>
      </c>
      <c r="BJ50">
        <f t="shared" si="35"/>
        <v>0</v>
      </c>
      <c r="BK50"/>
      <c r="BL50">
        <f t="shared" si="36"/>
        <v>0</v>
      </c>
      <c r="BM50">
        <f t="shared" si="37"/>
        <v>0</v>
      </c>
      <c r="BN50">
        <f t="shared" si="38"/>
        <v>1</v>
      </c>
      <c r="BO50">
        <f t="shared" si="39"/>
        <v>0</v>
      </c>
      <c r="BP50"/>
      <c r="BQ50" s="103">
        <f t="shared" si="40"/>
        <v>0</v>
      </c>
      <c r="BR50" s="103">
        <f t="shared" si="41"/>
        <v>0</v>
      </c>
      <c r="BS50" s="103">
        <f t="shared" si="42"/>
        <v>1</v>
      </c>
      <c r="BW50" s="114">
        <f t="shared" si="16"/>
        <v>0.35</v>
      </c>
      <c r="BX50" s="114">
        <f t="shared" si="17"/>
        <v>0</v>
      </c>
      <c r="BY50" s="114">
        <f t="shared" si="18"/>
        <v>0</v>
      </c>
      <c r="BZ50" s="114">
        <f t="shared" si="19"/>
        <v>0</v>
      </c>
      <c r="CA50" s="114">
        <f t="shared" si="20"/>
        <v>0</v>
      </c>
      <c r="CB50" s="114">
        <f t="shared" si="21"/>
        <v>0.18</v>
      </c>
      <c r="CC50" s="114">
        <f t="shared" si="22"/>
        <v>0</v>
      </c>
      <c r="CD50" s="114">
        <f t="shared" si="23"/>
        <v>0</v>
      </c>
      <c r="CE50" s="114">
        <f t="shared" si="24"/>
        <v>0</v>
      </c>
      <c r="CF50" s="114">
        <f t="shared" si="25"/>
        <v>0</v>
      </c>
      <c r="CG50" s="114">
        <f t="shared" si="26"/>
        <v>0</v>
      </c>
      <c r="CH50" s="114">
        <f t="shared" si="27"/>
        <v>0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4E068F-0E16-4E0E-A3A6-F82C4E0B1F27}">
  <dimension ref="A1:S41"/>
  <sheetViews>
    <sheetView tabSelected="1" workbookViewId="0">
      <selection activeCell="D1" sqref="D1"/>
    </sheetView>
  </sheetViews>
  <sheetFormatPr defaultRowHeight="14.4" x14ac:dyDescent="0.3"/>
  <sheetData>
    <row r="1" spans="1:19" x14ac:dyDescent="0.3">
      <c r="A1" s="119" t="s">
        <v>202</v>
      </c>
      <c r="B1" s="119"/>
      <c r="C1" s="119"/>
      <c r="Q1" s="119" t="s">
        <v>203</v>
      </c>
      <c r="R1" s="119"/>
      <c r="S1" s="119"/>
    </row>
    <row r="2" spans="1:19" x14ac:dyDescent="0.3">
      <c r="A2" t="s">
        <v>201</v>
      </c>
      <c r="B2" t="str">
        <f>NP!F2</f>
        <v>none</v>
      </c>
      <c r="C2" s="1" t="str">
        <f>NP!I2</f>
        <v>M74</v>
      </c>
      <c r="D2" s="1" t="str">
        <f>NP!L2</f>
        <v>M5</v>
      </c>
      <c r="E2" s="1" t="str">
        <f>NP!O2</f>
        <v>F9</v>
      </c>
      <c r="F2" s="1" t="str">
        <f>NP!R2</f>
        <v>F16</v>
      </c>
      <c r="G2" s="1" t="str">
        <f>NP!U2</f>
        <v>M56</v>
      </c>
      <c r="H2" s="1" t="str">
        <f>NP!X2</f>
        <v>M9</v>
      </c>
      <c r="I2" t="str">
        <f>NP!AF2</f>
        <v>none</v>
      </c>
      <c r="J2" s="2" t="str">
        <f>NP!AI2</f>
        <v>M74</v>
      </c>
      <c r="K2" s="2" t="str">
        <f>NP!AL2</f>
        <v>M56</v>
      </c>
      <c r="L2" s="2" t="str">
        <f>NP!AO2</f>
        <v>F09</v>
      </c>
      <c r="M2" s="2" t="str">
        <f>NP!AR2</f>
        <v>F16</v>
      </c>
      <c r="N2" s="2" t="str">
        <f>NP!AU2</f>
        <v>M50</v>
      </c>
      <c r="O2" s="2" t="str">
        <f>NP!AX2</f>
        <v>M09</v>
      </c>
      <c r="Q2" t="s">
        <v>185</v>
      </c>
      <c r="R2" t="s">
        <v>186</v>
      </c>
      <c r="S2" t="s">
        <v>187</v>
      </c>
    </row>
    <row r="3" spans="1:19" x14ac:dyDescent="0.3">
      <c r="A3" t="str">
        <f>IF(NP!B6&gt;NP!AB6,NP!B6,NP!AB6)</f>
        <v>64</v>
      </c>
      <c r="B3">
        <f>IF(NP!G6&gt;0,1,0)</f>
        <v>0</v>
      </c>
      <c r="C3">
        <f>IF(NP!J6&gt;0,1,0)</f>
        <v>1</v>
      </c>
      <c r="D3">
        <f>IF(NP!M6&gt;0,1,0)</f>
        <v>0</v>
      </c>
      <c r="E3">
        <f>IF(NP!P6&gt;0,1,0)</f>
        <v>0</v>
      </c>
      <c r="F3">
        <f>IF(NP!S6&gt;0,1,0)</f>
        <v>0</v>
      </c>
      <c r="G3">
        <f>IF(NP!V6&gt;0,1,0)</f>
        <v>0</v>
      </c>
      <c r="H3">
        <f>IF(NP!Y6&gt;0,1,0)</f>
        <v>1</v>
      </c>
      <c r="I3">
        <f>IF(NP!AG6&gt;0,1,0)</f>
        <v>1</v>
      </c>
      <c r="J3">
        <f>IF(NP!AJ6&gt;0,1,0)</f>
        <v>1</v>
      </c>
      <c r="K3">
        <f>IF(NP!AM6&gt;0,1,0)</f>
        <v>0</v>
      </c>
      <c r="L3">
        <f>IF(NP!AP6&gt;0,1,0)</f>
        <v>0</v>
      </c>
      <c r="M3">
        <f>IF(NP!AS6&gt;0,1,0)</f>
        <v>0</v>
      </c>
      <c r="N3">
        <f>IF(NP!AV6&gt;0,1,0)</f>
        <v>1</v>
      </c>
      <c r="O3">
        <f>IF(NP!AY6&gt;0,1,0)</f>
        <v>1</v>
      </c>
      <c r="Q3">
        <f>(NP!D6)</f>
        <v>6</v>
      </c>
      <c r="R3">
        <f t="shared" ref="R3:R41" si="0">SUM(B3:H3)</f>
        <v>2</v>
      </c>
      <c r="S3">
        <f t="shared" ref="S3:S41" si="1">SUM(I3:O3)</f>
        <v>4</v>
      </c>
    </row>
    <row r="4" spans="1:19" x14ac:dyDescent="0.3">
      <c r="A4" t="str">
        <f>IF(NP!B7&gt;NP!AB7,NP!B7,NP!AB7)</f>
        <v>73</v>
      </c>
      <c r="B4">
        <f>IF(NP!G7&gt;0,1,0)</f>
        <v>0</v>
      </c>
      <c r="C4">
        <f>IF(NP!J7&gt;0,1,0)</f>
        <v>1</v>
      </c>
      <c r="D4">
        <f>IF(NP!M7&gt;0,1,0)</f>
        <v>0</v>
      </c>
      <c r="E4">
        <f>IF(NP!P7&gt;0,1,0)</f>
        <v>0</v>
      </c>
      <c r="F4">
        <f>IF(NP!S7&gt;0,1,0)</f>
        <v>0</v>
      </c>
      <c r="G4">
        <f>IF(NP!V7&gt;0,1,0)</f>
        <v>0</v>
      </c>
      <c r="H4">
        <f>IF(NP!Y7&gt;0,1,0)</f>
        <v>1</v>
      </c>
      <c r="I4">
        <f>IF(NP!AG7&gt;0,1,0)</f>
        <v>1</v>
      </c>
      <c r="J4">
        <f>IF(NP!AJ7&gt;0,1,0)</f>
        <v>1</v>
      </c>
      <c r="K4">
        <f>IF(NP!AM7&gt;0,1,0)</f>
        <v>0</v>
      </c>
      <c r="L4">
        <f>IF(NP!AP7&gt;0,1,0)</f>
        <v>0</v>
      </c>
      <c r="M4">
        <f>IF(NP!AS7&gt;0,1,0)</f>
        <v>0</v>
      </c>
      <c r="N4">
        <f>IF(NP!AV7&gt;0,1,0)</f>
        <v>1</v>
      </c>
      <c r="O4">
        <f>IF(NP!AY7&gt;0,1,0)</f>
        <v>1</v>
      </c>
      <c r="Q4">
        <f>(NP!D7)</f>
        <v>9</v>
      </c>
      <c r="R4">
        <f t="shared" si="0"/>
        <v>2</v>
      </c>
      <c r="S4">
        <f t="shared" si="1"/>
        <v>4</v>
      </c>
    </row>
    <row r="5" spans="1:19" x14ac:dyDescent="0.3">
      <c r="A5" t="str">
        <f>IF(NP!B8&gt;NP!AB8,NP!B8,NP!AB8)</f>
        <v>88</v>
      </c>
      <c r="B5">
        <f>IF(NP!G8&gt;0,1,0)</f>
        <v>0</v>
      </c>
      <c r="C5">
        <f>IF(NP!J8&gt;0,1,0)</f>
        <v>1</v>
      </c>
      <c r="D5">
        <f>IF(NP!M8&gt;0,1,0)</f>
        <v>0</v>
      </c>
      <c r="E5">
        <f>IF(NP!P8&gt;0,1,0)</f>
        <v>0</v>
      </c>
      <c r="F5">
        <f>IF(NP!S8&gt;0,1,0)</f>
        <v>0</v>
      </c>
      <c r="G5">
        <f>IF(NP!V8&gt;0,1,0)</f>
        <v>0</v>
      </c>
      <c r="H5">
        <f>IF(NP!Y8&gt;0,1,0)</f>
        <v>1</v>
      </c>
      <c r="I5">
        <f>IF(NP!AG8&gt;0,1,0)</f>
        <v>1</v>
      </c>
      <c r="J5">
        <f>IF(NP!AJ8&gt;0,1,0)</f>
        <v>1</v>
      </c>
      <c r="K5">
        <f>IF(NP!AM8&gt;0,1,0)</f>
        <v>0</v>
      </c>
      <c r="L5">
        <f>IF(NP!AP8&gt;0,1,0)</f>
        <v>0</v>
      </c>
      <c r="M5">
        <f>IF(NP!AS8&gt;0,1,0)</f>
        <v>0</v>
      </c>
      <c r="N5">
        <f>IF(NP!AV8&gt;0,1,0)</f>
        <v>1</v>
      </c>
      <c r="O5">
        <f>IF(NP!AY8&gt;0,1,0)</f>
        <v>1</v>
      </c>
      <c r="Q5">
        <f>(NP!D8)</f>
        <v>14</v>
      </c>
      <c r="R5">
        <f t="shared" si="0"/>
        <v>2</v>
      </c>
      <c r="S5">
        <f t="shared" si="1"/>
        <v>4</v>
      </c>
    </row>
    <row r="6" spans="1:19" x14ac:dyDescent="0.3">
      <c r="A6" t="str">
        <f>IF(NP!B9&gt;NP!AB9,NP!B9,NP!AB9)</f>
        <v>242</v>
      </c>
      <c r="B6">
        <f>IF(NP!G9&gt;0,1,0)</f>
        <v>0</v>
      </c>
      <c r="C6">
        <f>IF(NP!J9&gt;0,1,0)</f>
        <v>1</v>
      </c>
      <c r="D6">
        <f>IF(NP!M9&gt;0,1,0)</f>
        <v>0</v>
      </c>
      <c r="E6">
        <f>IF(NP!P9&gt;0,1,0)</f>
        <v>0</v>
      </c>
      <c r="F6">
        <f>IF(NP!S9&gt;0,1,0)</f>
        <v>0</v>
      </c>
      <c r="G6">
        <f>IF(NP!V9&gt;0,1,0)</f>
        <v>0</v>
      </c>
      <c r="H6">
        <f>IF(NP!Y9&gt;0,1,0)</f>
        <v>1</v>
      </c>
      <c r="I6">
        <f>IF(NP!AG9&gt;0,1,0)</f>
        <v>1</v>
      </c>
      <c r="J6">
        <f>IF(NP!AJ9&gt;0,1,0)</f>
        <v>1</v>
      </c>
      <c r="K6">
        <f>IF(NP!AM9&gt;0,1,0)</f>
        <v>0</v>
      </c>
      <c r="L6">
        <f>IF(NP!AP9&gt;0,1,0)</f>
        <v>0</v>
      </c>
      <c r="M6">
        <f>IF(NP!AS9&gt;0,1,0)</f>
        <v>0</v>
      </c>
      <c r="N6">
        <f>IF(NP!AV9&gt;0,1,0)</f>
        <v>1</v>
      </c>
      <c r="O6">
        <f>IF(NP!AY9&gt;0,1,0)</f>
        <v>1</v>
      </c>
      <c r="Q6">
        <f>(NP!D9)</f>
        <v>66</v>
      </c>
      <c r="R6">
        <f t="shared" si="0"/>
        <v>2</v>
      </c>
      <c r="S6">
        <f t="shared" si="1"/>
        <v>4</v>
      </c>
    </row>
    <row r="7" spans="1:19" x14ac:dyDescent="0.3">
      <c r="A7" t="str">
        <f>IF(NP!B10&gt;NP!AB10,NP!B10,NP!AB10)</f>
        <v>253</v>
      </c>
      <c r="B7">
        <f>IF(NP!G10&gt;0,1,0)</f>
        <v>0</v>
      </c>
      <c r="C7">
        <f>IF(NP!J10&gt;0,1,0)</f>
        <v>1</v>
      </c>
      <c r="D7">
        <f>IF(NP!M10&gt;0,1,0)</f>
        <v>0</v>
      </c>
      <c r="E7">
        <f>IF(NP!P10&gt;0,1,0)</f>
        <v>0</v>
      </c>
      <c r="F7">
        <f>IF(NP!S10&gt;0,1,0)</f>
        <v>0</v>
      </c>
      <c r="G7">
        <f>IF(NP!V10&gt;0,1,0)</f>
        <v>0</v>
      </c>
      <c r="H7">
        <f>IF(NP!Y10&gt;0,1,0)</f>
        <v>1</v>
      </c>
      <c r="I7">
        <f>IF(NP!AG10&gt;0,1,0)</f>
        <v>1</v>
      </c>
      <c r="J7">
        <f>IF(NP!AJ10&gt;0,1,0)</f>
        <v>1</v>
      </c>
      <c r="K7">
        <f>IF(NP!AM10&gt;0,1,0)</f>
        <v>0</v>
      </c>
      <c r="L7">
        <f>IF(NP!AP10&gt;0,1,0)</f>
        <v>0</v>
      </c>
      <c r="M7">
        <f>IF(NP!AS10&gt;0,1,0)</f>
        <v>0</v>
      </c>
      <c r="N7">
        <f>IF(NP!AV10&gt;0,1,0)</f>
        <v>1</v>
      </c>
      <c r="O7">
        <f>IF(NP!AY10&gt;0,1,0)</f>
        <v>1</v>
      </c>
      <c r="Q7">
        <f>(NP!D10)</f>
        <v>69</v>
      </c>
      <c r="R7">
        <f t="shared" si="0"/>
        <v>2</v>
      </c>
      <c r="S7">
        <f t="shared" si="1"/>
        <v>4</v>
      </c>
    </row>
    <row r="8" spans="1:19" x14ac:dyDescent="0.3">
      <c r="A8" t="str">
        <f>IF(NP!B11&gt;NP!AB11,NP!B11,NP!AB11)</f>
        <v>295</v>
      </c>
      <c r="B8">
        <f>IF(NP!G11&gt;0,1,0)</f>
        <v>0</v>
      </c>
      <c r="C8">
        <f>IF(NP!J11&gt;0,1,0)</f>
        <v>1</v>
      </c>
      <c r="D8">
        <f>IF(NP!M11&gt;0,1,0)</f>
        <v>1</v>
      </c>
      <c r="E8">
        <f>IF(NP!P11&gt;0,1,0)</f>
        <v>1</v>
      </c>
      <c r="F8">
        <f>IF(NP!S11&gt;0,1,0)</f>
        <v>0</v>
      </c>
      <c r="G8">
        <f>IF(NP!V11&gt;0,1,0)</f>
        <v>0</v>
      </c>
      <c r="H8">
        <f>IF(NP!Y11&gt;0,1,0)</f>
        <v>1</v>
      </c>
      <c r="I8">
        <f>IF(NP!AG11&gt;0,1,0)</f>
        <v>0</v>
      </c>
      <c r="J8">
        <f>IF(NP!AJ11&gt;0,1,0)</f>
        <v>1</v>
      </c>
      <c r="K8">
        <f>IF(NP!AM11&gt;0,1,0)</f>
        <v>1</v>
      </c>
      <c r="L8">
        <f>IF(NP!AP11&gt;0,1,0)</f>
        <v>1</v>
      </c>
      <c r="M8">
        <f>IF(NP!AS11&gt;0,1,0)</f>
        <v>1</v>
      </c>
      <c r="N8">
        <f>IF(NP!AV11&gt;0,1,0)</f>
        <v>1</v>
      </c>
      <c r="O8">
        <f>IF(NP!AY11&gt;0,1,0)</f>
        <v>1</v>
      </c>
      <c r="Q8">
        <f>(NP!D11)</f>
        <v>83</v>
      </c>
      <c r="R8">
        <f t="shared" si="0"/>
        <v>4</v>
      </c>
      <c r="S8">
        <f t="shared" si="1"/>
        <v>6</v>
      </c>
    </row>
    <row r="9" spans="1:19" x14ac:dyDescent="0.3">
      <c r="A9" t="str">
        <f>IF(NP!B12&gt;NP!AB12,NP!B12,NP!AB12)</f>
        <v>302</v>
      </c>
      <c r="B9">
        <f>IF(NP!G12&gt;0,1,0)</f>
        <v>0</v>
      </c>
      <c r="C9">
        <f>IF(NP!J12&gt;0,1,0)</f>
        <v>1</v>
      </c>
      <c r="D9">
        <f>IF(NP!M12&gt;0,1,0)</f>
        <v>1</v>
      </c>
      <c r="E9">
        <f>IF(NP!P12&gt;0,1,0)</f>
        <v>1</v>
      </c>
      <c r="F9">
        <f>IF(NP!S12&gt;0,1,0)</f>
        <v>0</v>
      </c>
      <c r="G9">
        <f>IF(NP!V12&gt;0,1,0)</f>
        <v>0</v>
      </c>
      <c r="H9">
        <f>IF(NP!Y12&gt;0,1,0)</f>
        <v>1</v>
      </c>
      <c r="I9">
        <f>IF(NP!AG12&gt;0,1,0)</f>
        <v>0</v>
      </c>
      <c r="J9">
        <f>IF(NP!AJ12&gt;0,1,0)</f>
        <v>1</v>
      </c>
      <c r="K9">
        <f>IF(NP!AM12&gt;0,1,0)</f>
        <v>1</v>
      </c>
      <c r="L9">
        <f>IF(NP!AP12&gt;0,1,0)</f>
        <v>1</v>
      </c>
      <c r="M9">
        <f>IF(NP!AS12&gt;0,1,0)</f>
        <v>1</v>
      </c>
      <c r="N9">
        <f>IF(NP!AV12&gt;0,1,0)</f>
        <v>1</v>
      </c>
      <c r="O9">
        <f>IF(NP!AY12&gt;0,1,0)</f>
        <v>1</v>
      </c>
      <c r="Q9">
        <f>(NP!D12)</f>
        <v>86</v>
      </c>
      <c r="R9">
        <f t="shared" si="0"/>
        <v>4</v>
      </c>
      <c r="S9">
        <f t="shared" si="1"/>
        <v>6</v>
      </c>
    </row>
    <row r="10" spans="1:19" x14ac:dyDescent="0.3">
      <c r="A10" t="str">
        <f>IF(NP!B13&gt;NP!AB13,NP!B13,NP!AB13)</f>
        <v>316</v>
      </c>
      <c r="B10">
        <f>IF(NP!G13&gt;0,1,0)</f>
        <v>0</v>
      </c>
      <c r="C10">
        <f>IF(NP!J13&gt;0,1,0)</f>
        <v>1</v>
      </c>
      <c r="D10">
        <f>IF(NP!M13&gt;0,1,0)</f>
        <v>0</v>
      </c>
      <c r="E10">
        <f>IF(NP!P13&gt;0,1,0)</f>
        <v>0</v>
      </c>
      <c r="F10">
        <f>IF(NP!S13&gt;0,1,0)</f>
        <v>0</v>
      </c>
      <c r="G10">
        <f>IF(NP!V13&gt;0,1,0)</f>
        <v>0</v>
      </c>
      <c r="H10">
        <f>IF(NP!Y13&gt;0,1,0)</f>
        <v>1</v>
      </c>
      <c r="I10">
        <f>IF(NP!AG13&gt;0,1,0)</f>
        <v>1</v>
      </c>
      <c r="J10">
        <f>IF(NP!AJ13&gt;0,1,0)</f>
        <v>1</v>
      </c>
      <c r="K10">
        <f>IF(NP!AM13&gt;0,1,0)</f>
        <v>0</v>
      </c>
      <c r="L10">
        <f>IF(NP!AP13&gt;0,1,0)</f>
        <v>0</v>
      </c>
      <c r="M10">
        <f>IF(NP!AS13&gt;0,1,0)</f>
        <v>0</v>
      </c>
      <c r="N10">
        <f>IF(NP!AV13&gt;0,1,0)</f>
        <v>1</v>
      </c>
      <c r="O10">
        <f>IF(NP!AY13&gt;0,1,0)</f>
        <v>1</v>
      </c>
      <c r="Q10">
        <f>(NP!D13)</f>
        <v>90</v>
      </c>
      <c r="R10">
        <f t="shared" si="0"/>
        <v>2</v>
      </c>
      <c r="S10">
        <f t="shared" si="1"/>
        <v>4</v>
      </c>
    </row>
    <row r="11" spans="1:19" x14ac:dyDescent="0.3">
      <c r="A11" t="str">
        <f>IF(NP!B14&gt;NP!AB14,NP!B14,NP!AB14)</f>
        <v>331</v>
      </c>
      <c r="B11">
        <f>IF(NP!G14&gt;0,1,0)</f>
        <v>0</v>
      </c>
      <c r="C11">
        <f>IF(NP!J14&gt;0,1,0)</f>
        <v>1</v>
      </c>
      <c r="D11">
        <f>IF(NP!M14&gt;0,1,0)</f>
        <v>0</v>
      </c>
      <c r="E11">
        <f>IF(NP!P14&gt;0,1,0)</f>
        <v>0</v>
      </c>
      <c r="F11">
        <f>IF(NP!S14&gt;0,1,0)</f>
        <v>0</v>
      </c>
      <c r="G11">
        <f>IF(NP!V14&gt;0,1,0)</f>
        <v>0</v>
      </c>
      <c r="H11">
        <f>IF(NP!Y14&gt;0,1,0)</f>
        <v>1</v>
      </c>
      <c r="I11">
        <f>IF(NP!AG14&gt;0,1,0)</f>
        <v>1</v>
      </c>
      <c r="J11">
        <f>IF(NP!AJ14&gt;0,1,0)</f>
        <v>1</v>
      </c>
      <c r="K11">
        <f>IF(NP!AM14&gt;0,1,0)</f>
        <v>1</v>
      </c>
      <c r="L11">
        <f>IF(NP!AP14&gt;0,1,0)</f>
        <v>0</v>
      </c>
      <c r="M11">
        <f>IF(NP!AS14&gt;0,1,0)</f>
        <v>0</v>
      </c>
      <c r="N11">
        <f>IF(NP!AV14&gt;0,1,0)</f>
        <v>1</v>
      </c>
      <c r="O11">
        <f>IF(NP!AY14&gt;0,1,0)</f>
        <v>1</v>
      </c>
      <c r="Q11">
        <f>(NP!D14)</f>
        <v>95</v>
      </c>
      <c r="R11">
        <f t="shared" si="0"/>
        <v>2</v>
      </c>
      <c r="S11">
        <f t="shared" si="1"/>
        <v>5</v>
      </c>
    </row>
    <row r="12" spans="1:19" x14ac:dyDescent="0.3">
      <c r="A12" t="str">
        <f>IF(NP!B15&gt;NP!AB15,NP!B15,NP!AB15)</f>
        <v>364</v>
      </c>
      <c r="B12">
        <f>IF(NP!G15&gt;0,1,0)</f>
        <v>0</v>
      </c>
      <c r="C12">
        <f>IF(NP!J15&gt;0,1,0)</f>
        <v>1</v>
      </c>
      <c r="D12">
        <f>IF(NP!M15&gt;0,1,0)</f>
        <v>0</v>
      </c>
      <c r="E12">
        <f>IF(NP!P15&gt;0,1,0)</f>
        <v>0</v>
      </c>
      <c r="F12">
        <f>IF(NP!S15&gt;0,1,0)</f>
        <v>0</v>
      </c>
      <c r="G12">
        <f>IF(NP!V15&gt;0,1,0)</f>
        <v>0</v>
      </c>
      <c r="H12">
        <f>IF(NP!Y15&gt;0,1,0)</f>
        <v>1</v>
      </c>
      <c r="I12">
        <f>IF(NP!AG15&gt;0,1,0)</f>
        <v>1</v>
      </c>
      <c r="J12">
        <f>IF(NP!AJ15&gt;0,1,0)</f>
        <v>1</v>
      </c>
      <c r="K12">
        <f>IF(NP!AM15&gt;0,1,0)</f>
        <v>0</v>
      </c>
      <c r="L12">
        <f>IF(NP!AP15&gt;0,1,0)</f>
        <v>0</v>
      </c>
      <c r="M12">
        <f>IF(NP!AS15&gt;0,1,0)</f>
        <v>0</v>
      </c>
      <c r="N12">
        <f>IF(NP!AV15&gt;0,1,0)</f>
        <v>1</v>
      </c>
      <c r="O12">
        <f>IF(NP!AY15&gt;0,1,0)</f>
        <v>1</v>
      </c>
      <c r="Q12">
        <f>(NP!D15)</f>
        <v>106</v>
      </c>
      <c r="R12">
        <f t="shared" si="0"/>
        <v>2</v>
      </c>
      <c r="S12">
        <f t="shared" si="1"/>
        <v>4</v>
      </c>
    </row>
    <row r="13" spans="1:19" x14ac:dyDescent="0.3">
      <c r="A13" t="str">
        <f>IF(NP!B16&gt;NP!AB16,NP!B16,NP!AB16)</f>
        <v>380</v>
      </c>
      <c r="B13">
        <f>IF(NP!G16&gt;0,1,0)</f>
        <v>0</v>
      </c>
      <c r="C13">
        <f>IF(NP!J16&gt;0,1,0)</f>
        <v>1</v>
      </c>
      <c r="D13">
        <f>IF(NP!M16&gt;0,1,0)</f>
        <v>0</v>
      </c>
      <c r="E13">
        <f>IF(NP!P16&gt;0,1,0)</f>
        <v>0</v>
      </c>
      <c r="F13">
        <f>IF(NP!S16&gt;0,1,0)</f>
        <v>0</v>
      </c>
      <c r="G13">
        <f>IF(NP!V16&gt;0,1,0)</f>
        <v>0</v>
      </c>
      <c r="H13">
        <f>IF(NP!Y16&gt;0,1,0)</f>
        <v>1</v>
      </c>
      <c r="I13">
        <f>IF(NP!AG16&gt;0,1,0)</f>
        <v>1</v>
      </c>
      <c r="J13">
        <f>IF(NP!AJ16&gt;0,1,0)</f>
        <v>1</v>
      </c>
      <c r="K13">
        <f>IF(NP!AM16&gt;0,1,0)</f>
        <v>0</v>
      </c>
      <c r="L13">
        <f>IF(NP!AP16&gt;0,1,0)</f>
        <v>0</v>
      </c>
      <c r="M13">
        <f>IF(NP!AS16&gt;0,1,0)</f>
        <v>0</v>
      </c>
      <c r="N13">
        <f>IF(NP!AV16&gt;0,1,0)</f>
        <v>1</v>
      </c>
      <c r="O13">
        <f>IF(NP!AY16&gt;0,1,0)</f>
        <v>1</v>
      </c>
      <c r="Q13">
        <f>(NP!D16)</f>
        <v>112</v>
      </c>
      <c r="R13">
        <f t="shared" si="0"/>
        <v>2</v>
      </c>
      <c r="S13">
        <f t="shared" si="1"/>
        <v>4</v>
      </c>
    </row>
    <row r="14" spans="1:19" x14ac:dyDescent="0.3">
      <c r="A14" t="str">
        <f>IF(NP!B17&gt;NP!AB17,NP!B17,NP!AB17)</f>
        <v>385</v>
      </c>
      <c r="B14">
        <f>IF(NP!G17&gt;0,1,0)</f>
        <v>0</v>
      </c>
      <c r="C14">
        <f>IF(NP!J17&gt;0,1,0)</f>
        <v>0</v>
      </c>
      <c r="D14">
        <f>IF(NP!M17&gt;0,1,0)</f>
        <v>0</v>
      </c>
      <c r="E14">
        <f>IF(NP!P17&gt;0,1,0)</f>
        <v>0</v>
      </c>
      <c r="F14">
        <f>IF(NP!S17&gt;0,1,0)</f>
        <v>0</v>
      </c>
      <c r="G14">
        <f>IF(NP!V17&gt;0,1,0)</f>
        <v>1</v>
      </c>
      <c r="H14">
        <f>IF(NP!Y17&gt;0,1,0)</f>
        <v>0</v>
      </c>
      <c r="I14">
        <f>IF(NP!AG17&gt;0,1,0)</f>
        <v>0</v>
      </c>
      <c r="J14">
        <f>IF(NP!AJ17&gt;0,1,0)</f>
        <v>0</v>
      </c>
      <c r="K14">
        <f>IF(NP!AM17&gt;0,1,0)</f>
        <v>0</v>
      </c>
      <c r="L14">
        <f>IF(NP!AP17&gt;0,1,0)</f>
        <v>0</v>
      </c>
      <c r="M14">
        <f>IF(NP!AS17&gt;0,1,0)</f>
        <v>0</v>
      </c>
      <c r="N14">
        <f>IF(NP!AV17&gt;0,1,0)</f>
        <v>0</v>
      </c>
      <c r="O14">
        <f>IF(NP!AY17&gt;0,1,0)</f>
        <v>0</v>
      </c>
      <c r="Q14">
        <f>(NP!D17)</f>
        <v>113</v>
      </c>
      <c r="R14">
        <f t="shared" si="0"/>
        <v>1</v>
      </c>
      <c r="S14">
        <f t="shared" si="1"/>
        <v>0</v>
      </c>
    </row>
    <row r="15" spans="1:19" x14ac:dyDescent="0.3">
      <c r="A15" t="str">
        <f>IF(NP!B18&gt;NP!AB18,NP!B18,NP!AB18)</f>
        <v>398</v>
      </c>
      <c r="B15">
        <f>IF(NP!G18&gt;0,1,0)</f>
        <v>0</v>
      </c>
      <c r="C15">
        <f>IF(NP!J18&gt;0,1,0)</f>
        <v>1</v>
      </c>
      <c r="D15">
        <f>IF(NP!M18&gt;0,1,0)</f>
        <v>0</v>
      </c>
      <c r="E15">
        <f>IF(NP!P18&gt;0,1,0)</f>
        <v>0</v>
      </c>
      <c r="F15">
        <f>IF(NP!S18&gt;0,1,0)</f>
        <v>0</v>
      </c>
      <c r="G15">
        <f>IF(NP!V18&gt;0,1,0)</f>
        <v>0</v>
      </c>
      <c r="H15">
        <f>IF(NP!Y18&gt;0,1,0)</f>
        <v>1</v>
      </c>
      <c r="I15">
        <f>IF(NP!AG18&gt;0,1,0)</f>
        <v>1</v>
      </c>
      <c r="J15">
        <f>IF(NP!AJ18&gt;0,1,0)</f>
        <v>1</v>
      </c>
      <c r="K15">
        <f>IF(NP!AM18&gt;0,1,0)</f>
        <v>0</v>
      </c>
      <c r="L15">
        <f>IF(NP!AP18&gt;0,1,0)</f>
        <v>0</v>
      </c>
      <c r="M15">
        <f>IF(NP!AS18&gt;0,1,0)</f>
        <v>0</v>
      </c>
      <c r="N15">
        <f>IF(NP!AV18&gt;0,1,0)</f>
        <v>1</v>
      </c>
      <c r="O15">
        <f>IF(NP!AY18&gt;0,1,0)</f>
        <v>1</v>
      </c>
      <c r="Q15">
        <f>(NP!D18)</f>
        <v>118</v>
      </c>
      <c r="R15">
        <f t="shared" si="0"/>
        <v>2</v>
      </c>
      <c r="S15">
        <f t="shared" si="1"/>
        <v>4</v>
      </c>
    </row>
    <row r="16" spans="1:19" x14ac:dyDescent="0.3">
      <c r="A16" t="str">
        <f>IF(NP!B19&gt;NP!AB19,NP!B19,NP!AB19)</f>
        <v>472</v>
      </c>
      <c r="B16">
        <f>IF(NP!G19&gt;0,1,0)</f>
        <v>0</v>
      </c>
      <c r="C16">
        <f>IF(NP!J19&gt;0,1,0)</f>
        <v>1</v>
      </c>
      <c r="D16">
        <f>IF(NP!M19&gt;0,1,0)</f>
        <v>0</v>
      </c>
      <c r="E16">
        <f>IF(NP!P19&gt;0,1,0)</f>
        <v>0</v>
      </c>
      <c r="F16">
        <f>IF(NP!S19&gt;0,1,0)</f>
        <v>0</v>
      </c>
      <c r="G16">
        <f>IF(NP!V19&gt;0,1,0)</f>
        <v>0</v>
      </c>
      <c r="H16">
        <f>IF(NP!Y19&gt;0,1,0)</f>
        <v>1</v>
      </c>
      <c r="I16">
        <f>IF(NP!AG19&gt;0,1,0)</f>
        <v>1</v>
      </c>
      <c r="J16">
        <f>IF(NP!AJ19&gt;0,1,0)</f>
        <v>1</v>
      </c>
      <c r="K16">
        <f>IF(NP!AM19&gt;0,1,0)</f>
        <v>0</v>
      </c>
      <c r="L16">
        <f>IF(NP!AP19&gt;0,1,0)</f>
        <v>0</v>
      </c>
      <c r="M16">
        <f>IF(NP!AS19&gt;0,1,0)</f>
        <v>0</v>
      </c>
      <c r="N16">
        <f>IF(NP!AV19&gt;0,1,0)</f>
        <v>1</v>
      </c>
      <c r="O16">
        <f>IF(NP!AY19&gt;0,1,0)</f>
        <v>1</v>
      </c>
      <c r="Q16">
        <f>(NP!D19)</f>
        <v>142</v>
      </c>
      <c r="R16">
        <f t="shared" si="0"/>
        <v>2</v>
      </c>
      <c r="S16">
        <f t="shared" si="1"/>
        <v>4</v>
      </c>
    </row>
    <row r="17" spans="1:19" x14ac:dyDescent="0.3">
      <c r="A17" t="str">
        <f>IF(NP!B20&gt;NP!AB20,NP!B20,NP!AB20)</f>
        <v>541</v>
      </c>
      <c r="B17">
        <f>IF(NP!G20&gt;0,1,0)</f>
        <v>0</v>
      </c>
      <c r="C17">
        <f>IF(NP!J20&gt;0,1,0)</f>
        <v>1</v>
      </c>
      <c r="D17">
        <f>IF(NP!M20&gt;0,1,0)</f>
        <v>0</v>
      </c>
      <c r="E17">
        <f>IF(NP!P20&gt;0,1,0)</f>
        <v>0</v>
      </c>
      <c r="F17">
        <f>IF(NP!S20&gt;0,1,0)</f>
        <v>0</v>
      </c>
      <c r="G17">
        <f>IF(NP!V20&gt;0,1,0)</f>
        <v>0</v>
      </c>
      <c r="H17">
        <f>IF(NP!Y20&gt;0,1,0)</f>
        <v>1</v>
      </c>
      <c r="I17">
        <f>IF(NP!AG20&gt;0,1,0)</f>
        <v>1</v>
      </c>
      <c r="J17">
        <f>IF(NP!AJ20&gt;0,1,0)</f>
        <v>1</v>
      </c>
      <c r="K17">
        <f>IF(NP!AM20&gt;0,1,0)</f>
        <v>0</v>
      </c>
      <c r="L17">
        <f>IF(NP!AP20&gt;0,1,0)</f>
        <v>0</v>
      </c>
      <c r="M17">
        <f>IF(NP!AS20&gt;0,1,0)</f>
        <v>0</v>
      </c>
      <c r="N17">
        <f>IF(NP!AV20&gt;0,1,0)</f>
        <v>1</v>
      </c>
      <c r="O17">
        <f>IF(NP!AY20&gt;0,1,0)</f>
        <v>1</v>
      </c>
      <c r="Q17">
        <f>(NP!D20)</f>
        <v>165</v>
      </c>
      <c r="R17">
        <f t="shared" si="0"/>
        <v>2</v>
      </c>
      <c r="S17">
        <f t="shared" si="1"/>
        <v>4</v>
      </c>
    </row>
    <row r="18" spans="1:19" x14ac:dyDescent="0.3">
      <c r="A18" t="str">
        <f>IF(NP!B21&gt;NP!AB21,NP!B21,NP!AB21)</f>
        <v>626</v>
      </c>
      <c r="B18">
        <f>IF(NP!G21&gt;0,1,0)</f>
        <v>0</v>
      </c>
      <c r="C18">
        <f>IF(NP!J21&gt;0,1,0)</f>
        <v>1</v>
      </c>
      <c r="D18">
        <f>IF(NP!M21&gt;0,1,0)</f>
        <v>0</v>
      </c>
      <c r="E18">
        <f>IF(NP!P21&gt;0,1,0)</f>
        <v>0</v>
      </c>
      <c r="F18">
        <f>IF(NP!S21&gt;0,1,0)</f>
        <v>0</v>
      </c>
      <c r="G18">
        <f>IF(NP!V21&gt;0,1,0)</f>
        <v>0</v>
      </c>
      <c r="H18">
        <f>IF(NP!Y21&gt;0,1,0)</f>
        <v>1</v>
      </c>
      <c r="I18">
        <f>IF(NP!AG21&gt;0,1,0)</f>
        <v>1</v>
      </c>
      <c r="J18">
        <f>IF(NP!AJ21&gt;0,1,0)</f>
        <v>1</v>
      </c>
      <c r="K18">
        <f>IF(NP!AM21&gt;0,1,0)</f>
        <v>0</v>
      </c>
      <c r="L18">
        <f>IF(NP!AP21&gt;0,1,0)</f>
        <v>0</v>
      </c>
      <c r="M18">
        <f>IF(NP!AS21&gt;0,1,0)</f>
        <v>0</v>
      </c>
      <c r="N18">
        <f>IF(NP!AV21&gt;0,1,0)</f>
        <v>1</v>
      </c>
      <c r="O18">
        <f>IF(NP!AY21&gt;0,1,0)</f>
        <v>1</v>
      </c>
      <c r="Q18">
        <f>(NP!D21)</f>
        <v>194</v>
      </c>
      <c r="R18">
        <f t="shared" si="0"/>
        <v>2</v>
      </c>
      <c r="S18">
        <f t="shared" si="1"/>
        <v>4</v>
      </c>
    </row>
    <row r="19" spans="1:19" x14ac:dyDescent="0.3">
      <c r="A19" t="str">
        <f>IF(NP!B22&gt;NP!AB22,NP!B22,NP!AB22)</f>
        <v>724</v>
      </c>
      <c r="B19">
        <f>IF(NP!G22&gt;0,1,0)</f>
        <v>0</v>
      </c>
      <c r="C19">
        <f>IF(NP!J22&gt;0,1,0)</f>
        <v>1</v>
      </c>
      <c r="D19">
        <f>IF(NP!M22&gt;0,1,0)</f>
        <v>0</v>
      </c>
      <c r="E19">
        <f>IF(NP!P22&gt;0,1,0)</f>
        <v>0</v>
      </c>
      <c r="F19">
        <f>IF(NP!S22&gt;0,1,0)</f>
        <v>0</v>
      </c>
      <c r="G19">
        <f>IF(NP!V22&gt;0,1,0)</f>
        <v>0</v>
      </c>
      <c r="H19">
        <f>IF(NP!Y22&gt;0,1,0)</f>
        <v>1</v>
      </c>
      <c r="I19">
        <f>IF(NP!AG22&gt;0,1,0)</f>
        <v>1</v>
      </c>
      <c r="J19">
        <f>IF(NP!AJ22&gt;0,1,0)</f>
        <v>1</v>
      </c>
      <c r="K19">
        <f>IF(NP!AM22&gt;0,1,0)</f>
        <v>0</v>
      </c>
      <c r="L19">
        <f>IF(NP!AP22&gt;0,1,0)</f>
        <v>0</v>
      </c>
      <c r="M19">
        <f>IF(NP!AS22&gt;0,1,0)</f>
        <v>0</v>
      </c>
      <c r="N19">
        <f>IF(NP!AV22&gt;0,1,0)</f>
        <v>1</v>
      </c>
      <c r="O19">
        <f>IF(NP!AY22&gt;0,1,0)</f>
        <v>1</v>
      </c>
      <c r="Q19">
        <f>(NP!D22)</f>
        <v>226</v>
      </c>
      <c r="R19">
        <f t="shared" si="0"/>
        <v>2</v>
      </c>
      <c r="S19">
        <f t="shared" si="1"/>
        <v>4</v>
      </c>
    </row>
    <row r="20" spans="1:19" x14ac:dyDescent="0.3">
      <c r="A20" t="str">
        <f>IF(NP!B23&gt;NP!AB23,NP!B23,NP!AB23)</f>
        <v>726</v>
      </c>
      <c r="B20">
        <f>IF(NP!G23&gt;0,1,0)</f>
        <v>0</v>
      </c>
      <c r="C20">
        <f>IF(NP!J23&gt;0,1,0)</f>
        <v>1</v>
      </c>
      <c r="D20">
        <f>IF(NP!M23&gt;0,1,0)</f>
        <v>1</v>
      </c>
      <c r="E20">
        <f>IF(NP!P23&gt;0,1,0)</f>
        <v>1</v>
      </c>
      <c r="F20">
        <f>IF(NP!S23&gt;0,1,0)</f>
        <v>0</v>
      </c>
      <c r="G20">
        <f>IF(NP!V23&gt;0,1,0)</f>
        <v>0</v>
      </c>
      <c r="H20">
        <f>IF(NP!Y23&gt;0,1,0)</f>
        <v>1</v>
      </c>
      <c r="I20">
        <f>IF(NP!AG23&gt;0,1,0)</f>
        <v>1</v>
      </c>
      <c r="J20">
        <f>IF(NP!AJ23&gt;0,1,0)</f>
        <v>1</v>
      </c>
      <c r="K20">
        <f>IF(NP!AM23&gt;0,1,0)</f>
        <v>1</v>
      </c>
      <c r="L20">
        <f>IF(NP!AP23&gt;0,1,0)</f>
        <v>1</v>
      </c>
      <c r="M20">
        <f>IF(NP!AS23&gt;0,1,0)</f>
        <v>1</v>
      </c>
      <c r="N20">
        <f>IF(NP!AV23&gt;0,1,0)</f>
        <v>1</v>
      </c>
      <c r="O20">
        <f>IF(NP!AY23&gt;0,1,0)</f>
        <v>1</v>
      </c>
      <c r="Q20">
        <f>(NP!D23)</f>
        <v>227</v>
      </c>
      <c r="R20">
        <f t="shared" si="0"/>
        <v>4</v>
      </c>
      <c r="S20">
        <f t="shared" si="1"/>
        <v>7</v>
      </c>
    </row>
    <row r="21" spans="1:19" x14ac:dyDescent="0.3">
      <c r="A21" t="str">
        <f>IF(NP!B24&gt;NP!AB24,NP!B24,NP!AB24)</f>
        <v>787</v>
      </c>
      <c r="B21">
        <f>IF(NP!G24&gt;0,1,0)</f>
        <v>0</v>
      </c>
      <c r="C21">
        <f>IF(NP!J24&gt;0,1,0)</f>
        <v>1</v>
      </c>
      <c r="D21">
        <f>IF(NP!M24&gt;0,1,0)</f>
        <v>0</v>
      </c>
      <c r="E21">
        <f>IF(NP!P24&gt;0,1,0)</f>
        <v>0</v>
      </c>
      <c r="F21">
        <f>IF(NP!S24&gt;0,1,0)</f>
        <v>0</v>
      </c>
      <c r="G21">
        <f>IF(NP!V24&gt;0,1,0)</f>
        <v>0</v>
      </c>
      <c r="H21">
        <f>IF(NP!Y24&gt;0,1,0)</f>
        <v>1</v>
      </c>
      <c r="I21">
        <f>IF(NP!AG24&gt;0,1,0)</f>
        <v>1</v>
      </c>
      <c r="J21">
        <f>IF(NP!AJ24&gt;0,1,0)</f>
        <v>1</v>
      </c>
      <c r="K21">
        <f>IF(NP!AM24&gt;0,1,0)</f>
        <v>0</v>
      </c>
      <c r="L21">
        <f>IF(NP!AP24&gt;0,1,0)</f>
        <v>0</v>
      </c>
      <c r="M21">
        <f>IF(NP!AS24&gt;0,1,0)</f>
        <v>0</v>
      </c>
      <c r="N21">
        <f>IF(NP!AV24&gt;0,1,0)</f>
        <v>1</v>
      </c>
      <c r="O21">
        <f>IF(NP!AY24&gt;0,1,0)</f>
        <v>1</v>
      </c>
      <c r="Q21">
        <f>(NP!D24)</f>
        <v>247</v>
      </c>
      <c r="R21">
        <f t="shared" si="0"/>
        <v>2</v>
      </c>
      <c r="S21">
        <f t="shared" si="1"/>
        <v>4</v>
      </c>
    </row>
    <row r="22" spans="1:19" x14ac:dyDescent="0.3">
      <c r="A22" t="str">
        <f>IF(NP!B25&gt;NP!AB25,NP!B25,NP!AB25)</f>
        <v>793</v>
      </c>
      <c r="B22">
        <f>IF(NP!G25&gt;0,1,0)</f>
        <v>0</v>
      </c>
      <c r="C22">
        <f>IF(NP!J25&gt;0,1,0)</f>
        <v>1</v>
      </c>
      <c r="D22">
        <f>IF(NP!M25&gt;0,1,0)</f>
        <v>0</v>
      </c>
      <c r="E22">
        <f>IF(NP!P25&gt;0,1,0)</f>
        <v>0</v>
      </c>
      <c r="F22">
        <f>IF(NP!S25&gt;0,1,0)</f>
        <v>0</v>
      </c>
      <c r="G22">
        <f>IF(NP!V25&gt;0,1,0)</f>
        <v>0</v>
      </c>
      <c r="H22">
        <f>IF(NP!Y25&gt;0,1,0)</f>
        <v>1</v>
      </c>
      <c r="I22">
        <f>IF(NP!AG25&gt;0,1,0)</f>
        <v>1</v>
      </c>
      <c r="J22">
        <f>IF(NP!AJ25&gt;0,1,0)</f>
        <v>1</v>
      </c>
      <c r="K22">
        <f>IF(NP!AM25&gt;0,1,0)</f>
        <v>0</v>
      </c>
      <c r="L22">
        <f>IF(NP!AP25&gt;0,1,0)</f>
        <v>0</v>
      </c>
      <c r="M22">
        <f>IF(NP!AS25&gt;0,1,0)</f>
        <v>0</v>
      </c>
      <c r="N22">
        <f>IF(NP!AV25&gt;0,1,0)</f>
        <v>1</v>
      </c>
      <c r="O22">
        <f>IF(NP!AY25&gt;0,1,0)</f>
        <v>1</v>
      </c>
      <c r="Q22">
        <f>(NP!D25)</f>
        <v>249</v>
      </c>
      <c r="R22">
        <f t="shared" si="0"/>
        <v>2</v>
      </c>
      <c r="S22">
        <f t="shared" si="1"/>
        <v>4</v>
      </c>
    </row>
    <row r="23" spans="1:19" x14ac:dyDescent="0.3">
      <c r="A23" t="str">
        <f>IF(NP!B26&gt;NP!AB26,NP!B26,NP!AB26)</f>
        <v>838</v>
      </c>
      <c r="B23">
        <f>IF(NP!G26&gt;0,1,0)</f>
        <v>0</v>
      </c>
      <c r="C23">
        <f>IF(NP!J26&gt;0,1,0)</f>
        <v>1</v>
      </c>
      <c r="D23">
        <f>IF(NP!M26&gt;0,1,0)</f>
        <v>0</v>
      </c>
      <c r="E23">
        <f>IF(NP!P26&gt;0,1,0)</f>
        <v>0</v>
      </c>
      <c r="F23">
        <f>IF(NP!S26&gt;0,1,0)</f>
        <v>0</v>
      </c>
      <c r="G23">
        <f>IF(NP!V26&gt;0,1,0)</f>
        <v>0</v>
      </c>
      <c r="H23">
        <f>IF(NP!Y26&gt;0,1,0)</f>
        <v>1</v>
      </c>
      <c r="I23">
        <f>IF(NP!AG26&gt;0,1,0)</f>
        <v>1</v>
      </c>
      <c r="J23">
        <f>IF(NP!AJ26&gt;0,1,0)</f>
        <v>1</v>
      </c>
      <c r="K23">
        <f>IF(NP!AM26&gt;0,1,0)</f>
        <v>0</v>
      </c>
      <c r="L23">
        <f>IF(NP!AP26&gt;0,1,0)</f>
        <v>0</v>
      </c>
      <c r="M23">
        <f>IF(NP!AS26&gt;0,1,0)</f>
        <v>0</v>
      </c>
      <c r="N23">
        <f>IF(NP!AV26&gt;0,1,0)</f>
        <v>1</v>
      </c>
      <c r="O23">
        <f>IF(NP!AY26&gt;0,1,0)</f>
        <v>1</v>
      </c>
      <c r="Q23">
        <f>(NP!D26)</f>
        <v>264</v>
      </c>
      <c r="R23">
        <f t="shared" si="0"/>
        <v>2</v>
      </c>
      <c r="S23">
        <f t="shared" si="1"/>
        <v>4</v>
      </c>
    </row>
    <row r="24" spans="1:19" x14ac:dyDescent="0.3">
      <c r="A24" t="str">
        <f>IF(NP!B27&gt;NP!AB27,NP!B27,NP!AB27)</f>
        <v>861</v>
      </c>
      <c r="B24">
        <f>IF(NP!G27&gt;0,1,0)</f>
        <v>0</v>
      </c>
      <c r="C24">
        <f>IF(NP!J27&gt;0,1,0)</f>
        <v>1</v>
      </c>
      <c r="D24">
        <f>IF(NP!M27&gt;0,1,0)</f>
        <v>1</v>
      </c>
      <c r="E24">
        <f>IF(NP!P27&gt;0,1,0)</f>
        <v>1</v>
      </c>
      <c r="F24">
        <f>IF(NP!S27&gt;0,1,0)</f>
        <v>0</v>
      </c>
      <c r="G24">
        <f>IF(NP!V27&gt;0,1,0)</f>
        <v>0</v>
      </c>
      <c r="H24">
        <f>IF(NP!Y27&gt;0,1,0)</f>
        <v>1</v>
      </c>
      <c r="I24">
        <f>IF(NP!AG27&gt;0,1,0)</f>
        <v>1</v>
      </c>
      <c r="J24">
        <f>IF(NP!AJ27&gt;0,1,0)</f>
        <v>1</v>
      </c>
      <c r="K24">
        <f>IF(NP!AM27&gt;0,1,0)</f>
        <v>1</v>
      </c>
      <c r="L24">
        <f>IF(NP!AP27&gt;0,1,0)</f>
        <v>1</v>
      </c>
      <c r="M24">
        <f>IF(NP!AS27&gt;0,1,0)</f>
        <v>1</v>
      </c>
      <c r="N24">
        <f>IF(NP!AV27&gt;0,1,0)</f>
        <v>1</v>
      </c>
      <c r="O24">
        <f>IF(NP!AY27&gt;0,1,0)</f>
        <v>1</v>
      </c>
      <c r="Q24">
        <f>(NP!D27)</f>
        <v>272</v>
      </c>
      <c r="R24">
        <f t="shared" si="0"/>
        <v>4</v>
      </c>
      <c r="S24">
        <f t="shared" si="1"/>
        <v>7</v>
      </c>
    </row>
    <row r="25" spans="1:19" x14ac:dyDescent="0.3">
      <c r="A25" t="str">
        <f>IF(NP!B28&gt;NP!AB28,NP!B28,NP!AB28)</f>
        <v>898</v>
      </c>
      <c r="B25">
        <f>IF(NP!G28&gt;0,1,0)</f>
        <v>0</v>
      </c>
      <c r="C25">
        <f>IF(NP!J28&gt;0,1,0)</f>
        <v>1</v>
      </c>
      <c r="D25">
        <f>IF(NP!M28&gt;0,1,0)</f>
        <v>1</v>
      </c>
      <c r="E25">
        <f>IF(NP!P28&gt;0,1,0)</f>
        <v>1</v>
      </c>
      <c r="F25">
        <f>IF(NP!S28&gt;0,1,0)</f>
        <v>0</v>
      </c>
      <c r="G25">
        <f>IF(NP!V28&gt;0,1,0)</f>
        <v>0</v>
      </c>
      <c r="H25">
        <f>IF(NP!Y28&gt;0,1,0)</f>
        <v>1</v>
      </c>
      <c r="I25">
        <f>IF(NP!AG28&gt;0,1,0)</f>
        <v>0</v>
      </c>
      <c r="J25">
        <f>IF(NP!AJ28&gt;0,1,0)</f>
        <v>1</v>
      </c>
      <c r="K25">
        <f>IF(NP!AM28&gt;0,1,0)</f>
        <v>1</v>
      </c>
      <c r="L25">
        <f>IF(NP!AP28&gt;0,1,0)</f>
        <v>1</v>
      </c>
      <c r="M25">
        <f>IF(NP!AS28&gt;0,1,0)</f>
        <v>1</v>
      </c>
      <c r="N25">
        <f>IF(NP!AV28&gt;0,1,0)</f>
        <v>1</v>
      </c>
      <c r="O25">
        <f>IF(NP!AY28&gt;0,1,0)</f>
        <v>1</v>
      </c>
      <c r="Q25">
        <f>(NP!D28)</f>
        <v>274</v>
      </c>
      <c r="R25">
        <f t="shared" si="0"/>
        <v>4</v>
      </c>
      <c r="S25">
        <f t="shared" si="1"/>
        <v>6</v>
      </c>
    </row>
    <row r="26" spans="1:19" x14ac:dyDescent="0.3">
      <c r="A26" t="str">
        <f>IF(NP!B29&gt;NP!AB29,NP!B29,NP!AB29)</f>
        <v>901</v>
      </c>
      <c r="B26">
        <f>IF(NP!G29&gt;0,1,0)</f>
        <v>0</v>
      </c>
      <c r="C26">
        <f>IF(NP!J29&gt;0,1,0)</f>
        <v>1</v>
      </c>
      <c r="D26">
        <f>IF(NP!M29&gt;0,1,0)</f>
        <v>0</v>
      </c>
      <c r="E26">
        <f>IF(NP!P29&gt;0,1,0)</f>
        <v>0</v>
      </c>
      <c r="F26">
        <f>IF(NP!S29&gt;0,1,0)</f>
        <v>0</v>
      </c>
      <c r="G26">
        <f>IF(NP!V29&gt;0,1,0)</f>
        <v>0</v>
      </c>
      <c r="H26">
        <f>IF(NP!Y29&gt;0,1,0)</f>
        <v>1</v>
      </c>
      <c r="I26">
        <f>IF(NP!AG29&gt;0,1,0)</f>
        <v>1</v>
      </c>
      <c r="J26">
        <f>IF(NP!AJ29&gt;0,1,0)</f>
        <v>1</v>
      </c>
      <c r="K26">
        <f>IF(NP!AM29&gt;0,1,0)</f>
        <v>0</v>
      </c>
      <c r="L26">
        <f>IF(NP!AP29&gt;0,1,0)</f>
        <v>0</v>
      </c>
      <c r="M26">
        <f>IF(NP!AS29&gt;0,1,0)</f>
        <v>0</v>
      </c>
      <c r="N26">
        <f>IF(NP!AV29&gt;0,1,0)</f>
        <v>1</v>
      </c>
      <c r="O26">
        <f>IF(NP!AY29&gt;0,1,0)</f>
        <v>1</v>
      </c>
      <c r="Q26">
        <f>(NP!D29)</f>
        <v>285</v>
      </c>
      <c r="R26">
        <f t="shared" si="0"/>
        <v>2</v>
      </c>
      <c r="S26">
        <f t="shared" si="1"/>
        <v>4</v>
      </c>
    </row>
    <row r="27" spans="1:19" x14ac:dyDescent="0.3">
      <c r="A27" t="str">
        <f>IF(NP!B30&gt;NP!AB30,NP!B30,NP!AB30)</f>
        <v>972</v>
      </c>
      <c r="B27">
        <f>IF(NP!G30&gt;0,1,0)</f>
        <v>0</v>
      </c>
      <c r="C27">
        <f>IF(NP!J30&gt;0,1,0)</f>
        <v>1</v>
      </c>
      <c r="D27">
        <f>IF(NP!M30&gt;0,1,0)</f>
        <v>0</v>
      </c>
      <c r="E27">
        <f>IF(NP!P30&gt;0,1,0)</f>
        <v>0</v>
      </c>
      <c r="F27">
        <f>IF(NP!S30&gt;0,1,0)</f>
        <v>0</v>
      </c>
      <c r="G27">
        <f>IF(NP!V30&gt;0,1,0)</f>
        <v>0</v>
      </c>
      <c r="H27">
        <f>IF(NP!Y30&gt;0,1,0)</f>
        <v>1</v>
      </c>
      <c r="I27">
        <f>IF(NP!AG30&gt;0,1,0)</f>
        <v>1</v>
      </c>
      <c r="J27">
        <f>IF(NP!AJ30&gt;0,1,0)</f>
        <v>1</v>
      </c>
      <c r="K27">
        <f>IF(NP!AM30&gt;0,1,0)</f>
        <v>0</v>
      </c>
      <c r="L27">
        <f>IF(NP!AP30&gt;0,1,0)</f>
        <v>0</v>
      </c>
      <c r="M27">
        <f>IF(NP!AS30&gt;0,1,0)</f>
        <v>0</v>
      </c>
      <c r="N27">
        <f>IF(NP!AV30&gt;0,1,0)</f>
        <v>1</v>
      </c>
      <c r="O27">
        <f>IF(NP!AY30&gt;0,1,0)</f>
        <v>1</v>
      </c>
      <c r="Q27">
        <f>(NP!D30)</f>
        <v>324</v>
      </c>
      <c r="R27">
        <f t="shared" si="0"/>
        <v>2</v>
      </c>
      <c r="S27">
        <f t="shared" si="1"/>
        <v>4</v>
      </c>
    </row>
    <row r="28" spans="1:19" x14ac:dyDescent="0.3">
      <c r="A28" t="str">
        <f>IF(NP!B31&gt;NP!AB31,NP!B31,NP!AB31)</f>
        <v>1117</v>
      </c>
      <c r="B28">
        <f>IF(NP!G31&gt;0,1,0)</f>
        <v>0</v>
      </c>
      <c r="C28">
        <f>IF(NP!J31&gt;0,1,0)</f>
        <v>1</v>
      </c>
      <c r="D28">
        <f>IF(NP!M31&gt;0,1,0)</f>
        <v>0</v>
      </c>
      <c r="E28">
        <f>IF(NP!P31&gt;0,1,0)</f>
        <v>0</v>
      </c>
      <c r="F28">
        <f>IF(NP!S31&gt;0,1,0)</f>
        <v>0</v>
      </c>
      <c r="G28">
        <f>IF(NP!V31&gt;0,1,0)</f>
        <v>0</v>
      </c>
      <c r="H28">
        <f>IF(NP!Y31&gt;0,1,0)</f>
        <v>1</v>
      </c>
      <c r="I28">
        <f>IF(NP!AG31&gt;0,1,0)</f>
        <v>1</v>
      </c>
      <c r="J28">
        <f>IF(NP!AJ31&gt;0,1,0)</f>
        <v>1</v>
      </c>
      <c r="K28">
        <f>IF(NP!AM31&gt;0,1,0)</f>
        <v>0</v>
      </c>
      <c r="L28">
        <f>IF(NP!AP31&gt;0,1,0)</f>
        <v>0</v>
      </c>
      <c r="M28">
        <f>IF(NP!AS31&gt;0,1,0)</f>
        <v>0</v>
      </c>
      <c r="N28">
        <f>IF(NP!AV31&gt;0,1,0)</f>
        <v>1</v>
      </c>
      <c r="O28">
        <f>IF(NP!AY31&gt;0,1,0)</f>
        <v>1</v>
      </c>
      <c r="Q28">
        <f>(NP!D31)</f>
        <v>357</v>
      </c>
      <c r="R28">
        <f t="shared" si="0"/>
        <v>2</v>
      </c>
      <c r="S28">
        <f t="shared" si="1"/>
        <v>4</v>
      </c>
    </row>
    <row r="29" spans="1:19" x14ac:dyDescent="0.3">
      <c r="A29" t="str">
        <f>IF(NP!B32&gt;NP!AB32,NP!B32,NP!AB32)</f>
        <v>1153</v>
      </c>
      <c r="B29">
        <f>IF(NP!G32&gt;0,1,0)</f>
        <v>0</v>
      </c>
      <c r="C29">
        <f>IF(NP!J32&gt;0,1,0)</f>
        <v>1</v>
      </c>
      <c r="D29">
        <f>IF(NP!M32&gt;0,1,0)</f>
        <v>0</v>
      </c>
      <c r="E29">
        <f>IF(NP!P32&gt;0,1,0)</f>
        <v>0</v>
      </c>
      <c r="F29">
        <f>IF(NP!S32&gt;0,1,0)</f>
        <v>0</v>
      </c>
      <c r="G29">
        <f>IF(NP!V32&gt;0,1,0)</f>
        <v>0</v>
      </c>
      <c r="H29">
        <f>IF(NP!Y32&gt;0,1,0)</f>
        <v>1</v>
      </c>
      <c r="I29">
        <f>IF(NP!AG32&gt;0,1,0)</f>
        <v>1</v>
      </c>
      <c r="J29">
        <f>IF(NP!AJ32&gt;0,1,0)</f>
        <v>1</v>
      </c>
      <c r="K29">
        <f>IF(NP!AM32&gt;0,1,0)</f>
        <v>0</v>
      </c>
      <c r="L29">
        <f>IF(NP!AP32&gt;0,1,0)</f>
        <v>0</v>
      </c>
      <c r="M29">
        <f>IF(NP!AS32&gt;0,1,0)</f>
        <v>0</v>
      </c>
      <c r="N29">
        <f>IF(NP!AV32&gt;0,1,0)</f>
        <v>1</v>
      </c>
      <c r="O29">
        <f>IF(NP!AY32&gt;0,1,0)</f>
        <v>1</v>
      </c>
      <c r="Q29">
        <f>(NP!D32)</f>
        <v>369</v>
      </c>
      <c r="R29">
        <f t="shared" si="0"/>
        <v>2</v>
      </c>
      <c r="S29">
        <f t="shared" si="1"/>
        <v>4</v>
      </c>
    </row>
    <row r="30" spans="1:19" x14ac:dyDescent="0.3">
      <c r="A30" t="str">
        <f>IF(NP!B33&gt;NP!AB33,NP!B33,NP!AB33)</f>
        <v>1171</v>
      </c>
      <c r="B30">
        <f>IF(NP!G33&gt;0,1,0)</f>
        <v>0</v>
      </c>
      <c r="C30">
        <f>IF(NP!J33&gt;0,1,0)</f>
        <v>1</v>
      </c>
      <c r="D30">
        <f>IF(NP!M33&gt;0,1,0)</f>
        <v>0</v>
      </c>
      <c r="E30">
        <f>IF(NP!P33&gt;0,1,0)</f>
        <v>0</v>
      </c>
      <c r="F30">
        <f>IF(NP!S33&gt;0,1,0)</f>
        <v>0</v>
      </c>
      <c r="G30">
        <f>IF(NP!V33&gt;0,1,0)</f>
        <v>0</v>
      </c>
      <c r="H30">
        <f>IF(NP!Y33&gt;0,1,0)</f>
        <v>1</v>
      </c>
      <c r="I30">
        <f>IF(NP!AG33&gt;0,1,0)</f>
        <v>1</v>
      </c>
      <c r="J30">
        <f>IF(NP!AJ33&gt;0,1,0)</f>
        <v>1</v>
      </c>
      <c r="K30">
        <f>IF(NP!AM33&gt;0,1,0)</f>
        <v>0</v>
      </c>
      <c r="L30">
        <f>IF(NP!AP33&gt;0,1,0)</f>
        <v>0</v>
      </c>
      <c r="M30">
        <f>IF(NP!AS33&gt;0,1,0)</f>
        <v>0</v>
      </c>
      <c r="N30">
        <f>IF(NP!AV33&gt;0,1,0)</f>
        <v>1</v>
      </c>
      <c r="O30">
        <f>IF(NP!AY33&gt;0,1,0)</f>
        <v>1</v>
      </c>
      <c r="Q30">
        <f>(NP!D33)</f>
        <v>375</v>
      </c>
      <c r="R30">
        <f t="shared" si="0"/>
        <v>2</v>
      </c>
      <c r="S30">
        <f t="shared" si="1"/>
        <v>4</v>
      </c>
    </row>
    <row r="31" spans="1:19" x14ac:dyDescent="0.3">
      <c r="A31" t="str">
        <f>IF(NP!B34&gt;NP!AB34,NP!B34,NP!AB34)</f>
        <v>1183</v>
      </c>
      <c r="B31">
        <f>IF(NP!G34&gt;0,1,0)</f>
        <v>0</v>
      </c>
      <c r="C31">
        <f>IF(NP!J34&gt;0,1,0)</f>
        <v>1</v>
      </c>
      <c r="D31">
        <f>IF(NP!M34&gt;0,1,0)</f>
        <v>0</v>
      </c>
      <c r="E31">
        <f>IF(NP!P34&gt;0,1,0)</f>
        <v>0</v>
      </c>
      <c r="F31">
        <f>IF(NP!S34&gt;0,1,0)</f>
        <v>0</v>
      </c>
      <c r="G31">
        <f>IF(NP!V34&gt;0,1,0)</f>
        <v>0</v>
      </c>
      <c r="H31">
        <f>IF(NP!Y34&gt;0,1,0)</f>
        <v>1</v>
      </c>
      <c r="I31">
        <f>IF(NP!AG34&gt;0,1,0)</f>
        <v>1</v>
      </c>
      <c r="J31">
        <f>IF(NP!AJ34&gt;0,1,0)</f>
        <v>1</v>
      </c>
      <c r="K31">
        <f>IF(NP!AM34&gt;0,1,0)</f>
        <v>0</v>
      </c>
      <c r="L31">
        <f>IF(NP!AP34&gt;0,1,0)</f>
        <v>0</v>
      </c>
      <c r="M31">
        <f>IF(NP!AS34&gt;0,1,0)</f>
        <v>0</v>
      </c>
      <c r="N31">
        <f>IF(NP!AV34&gt;0,1,0)</f>
        <v>1</v>
      </c>
      <c r="O31">
        <f>IF(NP!AY34&gt;0,1,0)</f>
        <v>1</v>
      </c>
      <c r="Q31">
        <f>(NP!D34)</f>
        <v>379</v>
      </c>
      <c r="R31">
        <f t="shared" si="0"/>
        <v>2</v>
      </c>
      <c r="S31">
        <f t="shared" si="1"/>
        <v>4</v>
      </c>
    </row>
    <row r="32" spans="1:19" x14ac:dyDescent="0.3">
      <c r="A32" t="str">
        <f>IF(NP!B35&gt;NP!AB35,NP!B35,NP!AB35)</f>
        <v>1219</v>
      </c>
      <c r="B32">
        <f>IF(NP!G35&gt;0,1,0)</f>
        <v>0</v>
      </c>
      <c r="C32">
        <f>IF(NP!J35&gt;0,1,0)</f>
        <v>1</v>
      </c>
      <c r="D32">
        <f>IF(NP!M35&gt;0,1,0)</f>
        <v>1</v>
      </c>
      <c r="E32">
        <f>IF(NP!P35&gt;0,1,0)</f>
        <v>1</v>
      </c>
      <c r="F32">
        <f>IF(NP!S35&gt;0,1,0)</f>
        <v>0</v>
      </c>
      <c r="G32">
        <f>IF(NP!V35&gt;0,1,0)</f>
        <v>0</v>
      </c>
      <c r="H32">
        <f>IF(NP!Y35&gt;0,1,0)</f>
        <v>1</v>
      </c>
      <c r="I32">
        <f>IF(NP!AG35&gt;0,1,0)</f>
        <v>1</v>
      </c>
      <c r="J32">
        <f>IF(NP!AJ35&gt;0,1,0)</f>
        <v>1</v>
      </c>
      <c r="K32">
        <f>IF(NP!AM35&gt;0,1,0)</f>
        <v>1</v>
      </c>
      <c r="L32">
        <f>IF(NP!AP35&gt;0,1,0)</f>
        <v>1</v>
      </c>
      <c r="M32">
        <f>IF(NP!AS35&gt;0,1,0)</f>
        <v>1</v>
      </c>
      <c r="N32">
        <f>IF(NP!AV35&gt;0,1,0)</f>
        <v>1</v>
      </c>
      <c r="O32">
        <f>IF(NP!AY35&gt;0,1,0)</f>
        <v>1</v>
      </c>
      <c r="Q32">
        <f>(NP!D35)</f>
        <v>391</v>
      </c>
      <c r="R32">
        <f t="shared" si="0"/>
        <v>4</v>
      </c>
      <c r="S32">
        <f t="shared" si="1"/>
        <v>7</v>
      </c>
    </row>
    <row r="35" spans="1:19" x14ac:dyDescent="0.3">
      <c r="A35" t="str">
        <f>IF(NP!B38&gt;NP!AB38,NP!B38,NP!AB38)</f>
        <v>1396</v>
      </c>
      <c r="B35">
        <f>IF(NP!G38&gt;0,1,0)</f>
        <v>0</v>
      </c>
      <c r="C35">
        <f>IF(NP!J38&gt;0,1,0)</f>
        <v>1</v>
      </c>
      <c r="D35">
        <f>IF(NP!M38&gt;0,1,0)</f>
        <v>1</v>
      </c>
      <c r="E35">
        <f>IF(NP!P38&gt;0,1,0)</f>
        <v>1</v>
      </c>
      <c r="F35">
        <f>IF(NP!S38&gt;0,1,0)</f>
        <v>0</v>
      </c>
      <c r="G35">
        <f>IF(NP!V38&gt;0,1,0)</f>
        <v>0</v>
      </c>
      <c r="H35">
        <f>IF(NP!Y38&gt;0,1,0)</f>
        <v>1</v>
      </c>
      <c r="I35">
        <f>IF(NP!AG38&gt;0,1,0)</f>
        <v>0</v>
      </c>
      <c r="J35">
        <f>IF(NP!AJ38&gt;0,1,0)</f>
        <v>1</v>
      </c>
      <c r="K35">
        <f>IF(NP!AM38&gt;0,1,0)</f>
        <v>1</v>
      </c>
      <c r="L35">
        <f>IF(NP!AP38&gt;0,1,0)</f>
        <v>1</v>
      </c>
      <c r="M35">
        <f>IF(NP!AS38&gt;0,1,0)</f>
        <v>1</v>
      </c>
      <c r="N35">
        <f>IF(NP!AV38&gt;0,1,0)</f>
        <v>1</v>
      </c>
      <c r="O35">
        <f>IF(NP!AY38&gt;0,1,0)</f>
        <v>1</v>
      </c>
      <c r="Q35">
        <f>(NP!D38)</f>
        <v>450</v>
      </c>
      <c r="R35">
        <f t="shared" si="0"/>
        <v>4</v>
      </c>
      <c r="S35">
        <f t="shared" si="1"/>
        <v>6</v>
      </c>
    </row>
    <row r="36" spans="1:19" x14ac:dyDescent="0.3">
      <c r="A36" t="str">
        <f>IF(NP!B39&gt;NP!AB39,NP!B39,NP!AB39)</f>
        <v>1399</v>
      </c>
      <c r="B36">
        <f>IF(NP!G39&gt;0,1,0)</f>
        <v>0</v>
      </c>
      <c r="C36">
        <f>IF(NP!J39&gt;0,1,0)</f>
        <v>0</v>
      </c>
      <c r="D36">
        <f>IF(NP!M39&gt;0,1,0)</f>
        <v>1</v>
      </c>
      <c r="E36">
        <f>IF(NP!P39&gt;0,1,0)</f>
        <v>0</v>
      </c>
      <c r="F36">
        <f>IF(NP!S39&gt;0,1,0)</f>
        <v>0</v>
      </c>
      <c r="G36">
        <f>IF(NP!V39&gt;0,1,0)</f>
        <v>0</v>
      </c>
      <c r="H36">
        <f>IF(NP!Y39&gt;0,1,0)</f>
        <v>0</v>
      </c>
      <c r="I36">
        <f>IF(NP!AG39&gt;0,1,0)</f>
        <v>0</v>
      </c>
      <c r="J36">
        <f>IF(NP!AJ39&gt;0,1,0)</f>
        <v>0</v>
      </c>
      <c r="K36">
        <f>IF(NP!AM39&gt;0,1,0)</f>
        <v>0</v>
      </c>
      <c r="L36">
        <f>IF(NP!AP39&gt;0,1,0)</f>
        <v>0</v>
      </c>
      <c r="M36">
        <f>IF(NP!AS39&gt;0,1,0)</f>
        <v>0</v>
      </c>
      <c r="N36">
        <f>IF(NP!AV39&gt;0,1,0)</f>
        <v>1</v>
      </c>
      <c r="O36">
        <f>IF(NP!AY39&gt;0,1,0)</f>
        <v>0</v>
      </c>
      <c r="Q36">
        <f>(NP!D39)</f>
        <v>451</v>
      </c>
      <c r="R36">
        <f t="shared" si="0"/>
        <v>1</v>
      </c>
      <c r="S36">
        <f t="shared" si="1"/>
        <v>1</v>
      </c>
    </row>
    <row r="37" spans="1:19" x14ac:dyDescent="0.3">
      <c r="A37" t="str">
        <f>IF(NP!B40&gt;NP!AB40,NP!B40,NP!AB40)</f>
        <v>1404</v>
      </c>
      <c r="B37">
        <f>IF(NP!G40&gt;0,1,0)</f>
        <v>0</v>
      </c>
      <c r="C37">
        <f>IF(NP!J40&gt;0,1,0)</f>
        <v>1</v>
      </c>
      <c r="D37">
        <f>IF(NP!M40&gt;0,1,0)</f>
        <v>0</v>
      </c>
      <c r="E37">
        <f>IF(NP!P40&gt;0,1,0)</f>
        <v>0</v>
      </c>
      <c r="F37">
        <f>IF(NP!S40&gt;0,1,0)</f>
        <v>0</v>
      </c>
      <c r="G37">
        <f>IF(NP!V40&gt;0,1,0)</f>
        <v>0</v>
      </c>
      <c r="H37">
        <f>IF(NP!Y40&gt;0,1,0)</f>
        <v>1</v>
      </c>
      <c r="I37">
        <f>IF(NP!AG40&gt;0,1,0)</f>
        <v>1</v>
      </c>
      <c r="J37">
        <f>IF(NP!AJ40&gt;0,1,0)</f>
        <v>1</v>
      </c>
      <c r="K37">
        <f>IF(NP!AM40&gt;0,1,0)</f>
        <v>0</v>
      </c>
      <c r="L37">
        <f>IF(NP!AP40&gt;0,1,0)</f>
        <v>0</v>
      </c>
      <c r="M37">
        <f>IF(NP!AS40&gt;0,1,0)</f>
        <v>0</v>
      </c>
      <c r="N37">
        <f>IF(NP!AV40&gt;0,1,0)</f>
        <v>1</v>
      </c>
      <c r="O37">
        <f>IF(NP!AY40&gt;0,1,0)</f>
        <v>1</v>
      </c>
      <c r="Q37">
        <f>(NP!D40)</f>
        <v>453</v>
      </c>
      <c r="R37">
        <f t="shared" si="0"/>
        <v>2</v>
      </c>
      <c r="S37">
        <f t="shared" si="1"/>
        <v>4</v>
      </c>
    </row>
    <row r="38" spans="1:19" x14ac:dyDescent="0.3">
      <c r="A38" t="str">
        <f>IF(NP!B41&gt;NP!AB41,NP!B41,NP!AB41)</f>
        <v>1414</v>
      </c>
      <c r="B38">
        <f>IF(NP!G41&gt;0,1,0)</f>
        <v>0</v>
      </c>
      <c r="C38">
        <f>IF(NP!J41&gt;0,1,0)</f>
        <v>1</v>
      </c>
      <c r="D38">
        <f>IF(NP!M41&gt;0,1,0)</f>
        <v>1</v>
      </c>
      <c r="E38">
        <f>IF(NP!P41&gt;0,1,0)</f>
        <v>1</v>
      </c>
      <c r="F38">
        <f>IF(NP!S41&gt;0,1,0)</f>
        <v>0</v>
      </c>
      <c r="G38">
        <f>IF(NP!V41&gt;0,1,0)</f>
        <v>0</v>
      </c>
      <c r="H38">
        <f>IF(NP!Y41&gt;0,1,0)</f>
        <v>1</v>
      </c>
      <c r="I38">
        <f>IF(NP!AG41&gt;0,1,0)</f>
        <v>0</v>
      </c>
      <c r="J38">
        <f>IF(NP!AJ41&gt;0,1,0)</f>
        <v>1</v>
      </c>
      <c r="K38">
        <f>IF(NP!AM41&gt;0,1,0)</f>
        <v>1</v>
      </c>
      <c r="L38">
        <f>IF(NP!AP41&gt;0,1,0)</f>
        <v>1</v>
      </c>
      <c r="M38">
        <f>IF(NP!AS41&gt;0,1,0)</f>
        <v>1</v>
      </c>
      <c r="N38">
        <f>IF(NP!AV41&gt;0,1,0)</f>
        <v>1</v>
      </c>
      <c r="O38">
        <f>IF(NP!AY41&gt;0,1,0)</f>
        <v>1</v>
      </c>
      <c r="Q38">
        <f>(NP!D41)</f>
        <v>456</v>
      </c>
      <c r="R38">
        <f t="shared" si="0"/>
        <v>4</v>
      </c>
      <c r="S38">
        <f t="shared" si="1"/>
        <v>6</v>
      </c>
    </row>
    <row r="39" spans="1:19" x14ac:dyDescent="0.3">
      <c r="A39" t="str">
        <f>IF(NP!B42&gt;NP!AB42,NP!B42,NP!AB42)</f>
        <v>1441</v>
      </c>
      <c r="B39">
        <f>IF(NP!G42&gt;0,1,0)</f>
        <v>0</v>
      </c>
      <c r="C39">
        <f>IF(NP!J42&gt;0,1,0)</f>
        <v>1</v>
      </c>
      <c r="D39">
        <f>IF(NP!M42&gt;0,1,0)</f>
        <v>0</v>
      </c>
      <c r="E39">
        <f>IF(NP!P42&gt;0,1,0)</f>
        <v>0</v>
      </c>
      <c r="F39">
        <f>IF(NP!S42&gt;0,1,0)</f>
        <v>0</v>
      </c>
      <c r="G39">
        <f>IF(NP!V42&gt;0,1,0)</f>
        <v>0</v>
      </c>
      <c r="H39">
        <f>IF(NP!Y42&gt;0,1,0)</f>
        <v>1</v>
      </c>
      <c r="I39">
        <f>IF(NP!AG42&gt;0,1,0)</f>
        <v>1</v>
      </c>
      <c r="J39">
        <f>IF(NP!AJ42&gt;0,1,0)</f>
        <v>1</v>
      </c>
      <c r="K39">
        <f>IF(NP!AM42&gt;0,1,0)</f>
        <v>0</v>
      </c>
      <c r="L39">
        <f>IF(NP!AP42&gt;0,1,0)</f>
        <v>0</v>
      </c>
      <c r="M39">
        <f>IF(NP!AS42&gt;0,1,0)</f>
        <v>0</v>
      </c>
      <c r="N39">
        <f>IF(NP!AV42&gt;0,1,0)</f>
        <v>1</v>
      </c>
      <c r="O39">
        <f>IF(NP!AY42&gt;0,1,0)</f>
        <v>1</v>
      </c>
      <c r="Q39">
        <f>(NP!D42)</f>
        <v>465</v>
      </c>
      <c r="R39">
        <f t="shared" si="0"/>
        <v>2</v>
      </c>
      <c r="S39">
        <f t="shared" si="1"/>
        <v>4</v>
      </c>
    </row>
    <row r="40" spans="1:19" x14ac:dyDescent="0.3">
      <c r="A40" t="str">
        <f>IF(NP!B43&gt;NP!AB43,NP!B43,NP!AB43)</f>
        <v>1459</v>
      </c>
      <c r="B40">
        <f>IF(NP!G43&gt;0,1,0)</f>
        <v>0</v>
      </c>
      <c r="C40">
        <f>IF(NP!J43&gt;0,1,0)</f>
        <v>1</v>
      </c>
      <c r="D40">
        <f>IF(NP!M43&gt;0,1,0)</f>
        <v>0</v>
      </c>
      <c r="E40">
        <f>IF(NP!P43&gt;0,1,0)</f>
        <v>0</v>
      </c>
      <c r="F40">
        <f>IF(NP!S43&gt;0,1,0)</f>
        <v>0</v>
      </c>
      <c r="G40">
        <f>IF(NP!V43&gt;0,1,0)</f>
        <v>0</v>
      </c>
      <c r="H40">
        <f>IF(NP!Y43&gt;0,1,0)</f>
        <v>1</v>
      </c>
      <c r="I40">
        <f>IF(NP!AG43&gt;0,1,0)</f>
        <v>1</v>
      </c>
      <c r="J40">
        <f>IF(NP!AJ43&gt;0,1,0)</f>
        <v>1</v>
      </c>
      <c r="K40">
        <f>IF(NP!AM43&gt;0,1,0)</f>
        <v>0</v>
      </c>
      <c r="L40">
        <f>IF(NP!AP43&gt;0,1,0)</f>
        <v>0</v>
      </c>
      <c r="M40">
        <f>IF(NP!AS43&gt;0,1,0)</f>
        <v>0</v>
      </c>
      <c r="N40">
        <f>IF(NP!AV43&gt;0,1,0)</f>
        <v>1</v>
      </c>
      <c r="O40">
        <f>IF(NP!AY43&gt;0,1,0)</f>
        <v>1</v>
      </c>
      <c r="Q40">
        <f>(NP!D43)</f>
        <v>471</v>
      </c>
      <c r="R40">
        <f t="shared" si="0"/>
        <v>2</v>
      </c>
      <c r="S40">
        <f t="shared" si="1"/>
        <v>4</v>
      </c>
    </row>
    <row r="41" spans="1:19" x14ac:dyDescent="0.3">
      <c r="A41" t="str">
        <f>IF(NP!B44&gt;NP!AB44,NP!B44,NP!AB44)</f>
        <v>1519</v>
      </c>
      <c r="B41">
        <f>IF(NP!G44&gt;0,1,0)</f>
        <v>0</v>
      </c>
      <c r="C41">
        <f>IF(NP!J44&gt;0,1,0)</f>
        <v>1</v>
      </c>
      <c r="D41">
        <f>IF(NP!M44&gt;0,1,0)</f>
        <v>0</v>
      </c>
      <c r="E41">
        <f>IF(NP!P44&gt;0,1,0)</f>
        <v>0</v>
      </c>
      <c r="F41">
        <f>IF(NP!S44&gt;0,1,0)</f>
        <v>0</v>
      </c>
      <c r="G41">
        <f>IF(NP!V44&gt;0,1,0)</f>
        <v>0</v>
      </c>
      <c r="H41">
        <f>IF(NP!Y44&gt;0,1,0)</f>
        <v>1</v>
      </c>
      <c r="I41">
        <f>IF(NP!AG44&gt;0,1,0)</f>
        <v>1</v>
      </c>
      <c r="J41">
        <f>IF(NP!AJ44&gt;0,1,0)</f>
        <v>1</v>
      </c>
      <c r="K41">
        <f>IF(NP!AM44&gt;0,1,0)</f>
        <v>0</v>
      </c>
      <c r="L41">
        <f>IF(NP!AP44&gt;0,1,0)</f>
        <v>0</v>
      </c>
      <c r="M41">
        <f>IF(NP!AS44&gt;0,1,0)</f>
        <v>0</v>
      </c>
      <c r="N41">
        <f>IF(NP!AV44&gt;0,1,0)</f>
        <v>1</v>
      </c>
      <c r="O41">
        <f>IF(NP!AY44&gt;0,1,0)</f>
        <v>1</v>
      </c>
      <c r="Q41">
        <f>(NP!D44)</f>
        <v>491</v>
      </c>
      <c r="R41">
        <f t="shared" si="0"/>
        <v>2</v>
      </c>
      <c r="S41">
        <f t="shared" si="1"/>
        <v>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P</vt:lpstr>
      <vt:lpstr>sprea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lant, Ewan Peter</dc:creator>
  <cp:lastModifiedBy>Plant, Ewan Peter</cp:lastModifiedBy>
  <dcterms:created xsi:type="dcterms:W3CDTF">2020-03-23T13:34:29Z</dcterms:created>
  <dcterms:modified xsi:type="dcterms:W3CDTF">2020-06-04T11:26:01Z</dcterms:modified>
</cp:coreProperties>
</file>